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45" windowWidth="18975" windowHeight="11640"/>
  </bookViews>
  <sheets>
    <sheet name="Contents" sheetId="7" r:id="rId1"/>
    <sheet name="rb" sheetId="6" r:id="rId2"/>
    <sheet name="rw_adipose" sheetId="2" r:id="rId3"/>
    <sheet name="rw_heart" sheetId="3" r:id="rId4"/>
    <sheet name="rw_kidney" sheetId="4" r:id="rId5"/>
    <sheet name="rw_liver" sheetId="5" r:id="rId6"/>
  </sheets>
  <calcPr calcId="125725" refMode="R1C1"/>
</workbook>
</file>

<file path=xl/sharedStrings.xml><?xml version="1.0" encoding="utf-8"?>
<sst xmlns="http://schemas.openxmlformats.org/spreadsheetml/2006/main" count="276" uniqueCount="16">
  <si>
    <t>adipose</t>
  </si>
  <si>
    <t>heart</t>
  </si>
  <si>
    <t>kidney</t>
  </si>
  <si>
    <t>liver</t>
  </si>
  <si>
    <t xml:space="preserve">Workbook Contents </t>
  </si>
  <si>
    <t>Supplementary Table 2  - Correlations of module eigengenes</t>
  </si>
  <si>
    <t>turquoise</t>
  </si>
  <si>
    <t>blue</t>
  </si>
  <si>
    <t>brown</t>
  </si>
  <si>
    <t>green</t>
  </si>
  <si>
    <t>red</t>
  </si>
  <si>
    <t>black</t>
  </si>
  <si>
    <t>magenta</t>
  </si>
  <si>
    <t>gold</t>
  </si>
  <si>
    <t>pink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342900</xdr:colOff>
      <xdr:row>5</xdr:row>
      <xdr:rowOff>152400</xdr:rowOff>
    </xdr:from>
    <xdr:ext cx="9601200" cy="2038349"/>
    <xdr:sp macro="" textlink="">
      <xdr:nvSpPr>
        <xdr:cNvPr id="2" name="TextBox 1"/>
        <xdr:cNvSpPr txBox="1"/>
      </xdr:nvSpPr>
      <xdr:spPr>
        <a:xfrm>
          <a:off x="1562100" y="1104900"/>
          <a:ext cx="9601200" cy="2038349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US" sz="1000">
              <a:solidFill>
                <a:schemeClr val="tx1"/>
              </a:solidFill>
              <a:latin typeface="+mn-lt"/>
              <a:ea typeface="+mn-ea"/>
              <a:cs typeface="+mn-cs"/>
            </a:rPr>
            <a:t>The between-mouse</a:t>
          </a:r>
          <a:r>
            <a:rPr lang="en-US" sz="1000" baseline="0">
              <a:solidFill>
                <a:schemeClr val="tx1"/>
              </a:solidFill>
              <a:latin typeface="+mn-lt"/>
              <a:ea typeface="+mn-ea"/>
              <a:cs typeface="+mn-cs"/>
            </a:rPr>
            <a:t> and within-mouse correlations </a:t>
          </a:r>
          <a:r>
            <a:rPr lang="en-US" sz="1000">
              <a:solidFill>
                <a:schemeClr val="tx1"/>
              </a:solidFill>
              <a:latin typeface="+mn-lt"/>
              <a:ea typeface="+mn-ea"/>
              <a:cs typeface="+mn-cs"/>
            </a:rPr>
            <a:t>Pearson</a:t>
          </a:r>
          <a:r>
            <a:rPr lang="en-US" sz="1000" baseline="0">
              <a:solidFill>
                <a:schemeClr val="tx1"/>
              </a:solidFill>
              <a:latin typeface="+mn-lt"/>
              <a:ea typeface="+mn-ea"/>
              <a:cs typeface="+mn-cs"/>
            </a:rPr>
            <a:t> correlations  for pairs of module eigengenes are given in this workbook.  There is </a:t>
          </a:r>
          <a:r>
            <a:rPr lang="en-US" sz="1000">
              <a:solidFill>
                <a:schemeClr val="tx1"/>
              </a:solidFill>
              <a:latin typeface="+mn-lt"/>
              <a:ea typeface="+mn-ea"/>
              <a:cs typeface="+mn-cs"/>
            </a:rPr>
            <a:t>one tab each for </a:t>
          </a:r>
        </a:p>
        <a:p>
          <a:endParaRPr lang="en-US" sz="100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•</a:t>
          </a:r>
          <a:r>
            <a:rPr lang="en-US" sz="1000">
              <a:solidFill>
                <a:schemeClr val="tx1"/>
              </a:solidFill>
              <a:latin typeface="+mn-lt"/>
              <a:ea typeface="+mn-ea"/>
              <a:cs typeface="+mn-cs"/>
            </a:rPr>
            <a:t>  between--mouse</a:t>
          </a:r>
          <a:r>
            <a:rPr lang="en-US" sz="1000" baseline="0">
              <a:solidFill>
                <a:schemeClr val="tx1"/>
              </a:solidFill>
              <a:latin typeface="+mn-lt"/>
              <a:ea typeface="+mn-ea"/>
              <a:cs typeface="+mn-cs"/>
            </a:rPr>
            <a:t> correlations (tab "rb"),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•</a:t>
          </a:r>
          <a:r>
            <a:rPr lang="en-US" sz="1100" baseline="0">
              <a:solidFill>
                <a:schemeClr val="tx1"/>
              </a:solidFill>
              <a:latin typeface="+mn-lt"/>
              <a:ea typeface="+mn-ea"/>
              <a:cs typeface="+mn-cs"/>
            </a:rPr>
            <a:t> 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within-mouse correlations in adipose (tab "rw_adipose"),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•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 within-mouse correlations in heart (tab "rw_heart"),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•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 within-mouse correlations in kidney (tab "rw_kidney"),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•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 within-mouse correlations in liver (tab "rw_liver"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0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The display of the correlation coefficients are augmented by two-color scale with red for an absolute correlation coeffiicent  equal to 1 and light tan for 0.  </a:t>
          </a:r>
        </a:p>
        <a:p>
          <a:endParaRPr lang="en-US" sz="1000" baseline="0">
            <a:solidFill>
              <a:schemeClr val="tx1"/>
            </a:solidFill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C4"/>
  <sheetViews>
    <sheetView showGridLines="0" tabSelected="1" workbookViewId="0">
      <selection activeCell="A4" sqref="A4"/>
    </sheetView>
  </sheetViews>
  <sheetFormatPr defaultRowHeight="15" x14ac:dyDescent="0.25"/>
  <sheetData>
    <row r="2" spans="3:3" x14ac:dyDescent="0.25">
      <c r="C2" t="s">
        <v>5</v>
      </c>
    </row>
    <row r="4" spans="3:3" x14ac:dyDescent="0.25">
      <c r="C4" t="s">
        <v>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9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defaultRowHeight="15" x14ac:dyDescent="0.25"/>
  <sheetData>
    <row r="1" spans="1:39" x14ac:dyDescent="0.25"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U1" t="s">
        <v>2</v>
      </c>
      <c r="V1" t="s">
        <v>2</v>
      </c>
      <c r="W1" t="s">
        <v>2</v>
      </c>
      <c r="X1" t="s">
        <v>2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E1" t="s">
        <v>3</v>
      </c>
      <c r="AF1" t="s">
        <v>3</v>
      </c>
      <c r="AG1" t="s">
        <v>3</v>
      </c>
      <c r="AH1" t="s">
        <v>3</v>
      </c>
      <c r="AI1" t="s">
        <v>3</v>
      </c>
      <c r="AJ1" t="s">
        <v>3</v>
      </c>
      <c r="AK1" t="s">
        <v>3</v>
      </c>
      <c r="AL1" t="s">
        <v>3</v>
      </c>
      <c r="AM1" t="s">
        <v>3</v>
      </c>
    </row>
    <row r="2" spans="1:39" x14ac:dyDescent="0.25">
      <c r="C2" t="s">
        <v>6</v>
      </c>
      <c r="D2" t="s">
        <v>7</v>
      </c>
      <c r="E2" t="s">
        <v>8</v>
      </c>
      <c r="F2" t="s">
        <v>13</v>
      </c>
      <c r="G2" t="s">
        <v>9</v>
      </c>
      <c r="H2" t="s">
        <v>10</v>
      </c>
      <c r="I2" t="s">
        <v>11</v>
      </c>
      <c r="J2" t="s">
        <v>12</v>
      </c>
      <c r="L2" t="s">
        <v>6</v>
      </c>
      <c r="M2" t="s">
        <v>7</v>
      </c>
      <c r="N2" t="s">
        <v>8</v>
      </c>
      <c r="O2" t="s">
        <v>13</v>
      </c>
      <c r="P2" t="s">
        <v>9</v>
      </c>
      <c r="Q2" t="s">
        <v>10</v>
      </c>
      <c r="R2" t="s">
        <v>11</v>
      </c>
      <c r="S2" t="s">
        <v>14</v>
      </c>
      <c r="U2" t="s">
        <v>6</v>
      </c>
      <c r="V2" t="s">
        <v>7</v>
      </c>
      <c r="W2" t="s">
        <v>8</v>
      </c>
      <c r="X2" t="s">
        <v>13</v>
      </c>
      <c r="Y2" t="s">
        <v>9</v>
      </c>
      <c r="Z2" t="s">
        <v>10</v>
      </c>
      <c r="AA2" t="s">
        <v>11</v>
      </c>
      <c r="AB2" t="s">
        <v>14</v>
      </c>
      <c r="AC2" t="s">
        <v>12</v>
      </c>
      <c r="AE2" t="s">
        <v>6</v>
      </c>
      <c r="AF2" t="s">
        <v>7</v>
      </c>
      <c r="AG2" t="s">
        <v>8</v>
      </c>
      <c r="AH2" t="s">
        <v>13</v>
      </c>
      <c r="AI2" t="s">
        <v>9</v>
      </c>
      <c r="AJ2" t="s">
        <v>10</v>
      </c>
      <c r="AK2" t="s">
        <v>11</v>
      </c>
      <c r="AL2" t="s">
        <v>14</v>
      </c>
      <c r="AM2" t="s">
        <v>12</v>
      </c>
    </row>
    <row r="3" spans="1:39" x14ac:dyDescent="0.25">
      <c r="A3" t="s">
        <v>0</v>
      </c>
      <c r="B3" t="s">
        <v>6</v>
      </c>
      <c r="C3" s="1"/>
      <c r="D3" s="1">
        <v>-3.0033663720033601E-2</v>
      </c>
      <c r="E3" s="1">
        <v>0.19027290393629201</v>
      </c>
      <c r="F3" s="1">
        <v>0.62193737223755596</v>
      </c>
      <c r="G3" s="1">
        <v>-0.281996244116415</v>
      </c>
      <c r="H3" s="1">
        <v>5.4689732870091802E-2</v>
      </c>
      <c r="I3" s="1">
        <v>0.474116046156485</v>
      </c>
      <c r="J3" s="1">
        <v>-0.35758960901601999</v>
      </c>
      <c r="K3" s="1"/>
      <c r="L3" s="1">
        <v>-0.15857324573811399</v>
      </c>
      <c r="M3" s="1">
        <v>-0.16221736899512601</v>
      </c>
      <c r="N3" s="1">
        <v>0.13265209167328901</v>
      </c>
      <c r="O3" s="1">
        <v>0.218137200266807</v>
      </c>
      <c r="P3" s="1">
        <v>-0.29364785901667101</v>
      </c>
      <c r="Q3" s="1">
        <v>-0.14571340322419801</v>
      </c>
      <c r="R3" s="1">
        <v>0.36347998876496002</v>
      </c>
      <c r="S3" s="1">
        <v>-0.10283798395093099</v>
      </c>
      <c r="T3" s="1"/>
      <c r="U3" s="1">
        <v>0.268427236685918</v>
      </c>
      <c r="V3" s="1">
        <v>-0.44789361485983697</v>
      </c>
      <c r="W3" s="1">
        <v>0.13742166890723501</v>
      </c>
      <c r="X3" s="1">
        <v>-0.36039892525567901</v>
      </c>
      <c r="Y3" s="1">
        <v>0.247657697527744</v>
      </c>
      <c r="Z3" s="1">
        <v>-0.25856954654827702</v>
      </c>
      <c r="AA3" s="1">
        <v>0.40541059201972401</v>
      </c>
      <c r="AB3" s="1">
        <v>-2.29241032048547E-2</v>
      </c>
      <c r="AC3" s="1">
        <v>0.70604664221965097</v>
      </c>
      <c r="AD3" s="1"/>
      <c r="AE3" s="1">
        <v>0.27499282903844502</v>
      </c>
      <c r="AF3" s="1">
        <v>0.107921076433734</v>
      </c>
      <c r="AG3" s="1">
        <v>-0.41826736700213701</v>
      </c>
      <c r="AH3" s="1">
        <v>4.7630602657597401E-2</v>
      </c>
      <c r="AI3" s="1">
        <v>0.45394866861787297</v>
      </c>
      <c r="AJ3" s="1">
        <v>-0.24425824692200199</v>
      </c>
      <c r="AK3" s="1">
        <v>5.5886760159900503E-2</v>
      </c>
      <c r="AL3" s="1">
        <v>-0.140746764129695</v>
      </c>
      <c r="AM3" s="1">
        <v>0.23641530273893899</v>
      </c>
    </row>
    <row r="4" spans="1:39" x14ac:dyDescent="0.25">
      <c r="A4" t="s">
        <v>0</v>
      </c>
      <c r="B4" t="s">
        <v>7</v>
      </c>
      <c r="C4" s="1">
        <v>-3.0033663720033601E-2</v>
      </c>
      <c r="D4" s="1"/>
      <c r="E4" s="1">
        <v>0.14353247758086901</v>
      </c>
      <c r="F4" s="1">
        <v>0.34527711599584299</v>
      </c>
      <c r="G4" s="1">
        <v>-0.24938695433185101</v>
      </c>
      <c r="H4" s="1">
        <v>0.15348852121443399</v>
      </c>
      <c r="I4" s="1">
        <v>-0.49407007209102899</v>
      </c>
      <c r="J4" s="1">
        <v>-0.49011783380374102</v>
      </c>
      <c r="K4" s="1"/>
      <c r="L4" s="1">
        <v>-0.19916719735809499</v>
      </c>
      <c r="M4" s="1">
        <v>-0.21229061738587099</v>
      </c>
      <c r="N4" s="1">
        <v>0.14229011469226999</v>
      </c>
      <c r="O4" s="1">
        <v>-0.24631549926766999</v>
      </c>
      <c r="P4" s="1">
        <v>-8.6188540944356407E-2</v>
      </c>
      <c r="Q4" s="1">
        <v>-0.44143945798784401</v>
      </c>
      <c r="R4" s="1">
        <v>-0.59004785503053503</v>
      </c>
      <c r="S4" s="1">
        <v>-0.172576563028811</v>
      </c>
      <c r="T4" s="1"/>
      <c r="U4" s="1">
        <v>-0.239864572117897</v>
      </c>
      <c r="V4" s="1">
        <v>0.208744635809261</v>
      </c>
      <c r="W4" s="1">
        <v>0.28730454551050899</v>
      </c>
      <c r="X4" s="1">
        <v>0.11007322304976901</v>
      </c>
      <c r="Y4" s="1">
        <v>0.51636756031914</v>
      </c>
      <c r="Z4" s="1">
        <v>0.11104316350992199</v>
      </c>
      <c r="AA4" s="1">
        <v>-0.13165358363561599</v>
      </c>
      <c r="AB4" s="1">
        <v>-0.34453314453391698</v>
      </c>
      <c r="AC4" s="1">
        <v>-0.36320646236734699</v>
      </c>
      <c r="AD4" s="1"/>
      <c r="AE4" s="1">
        <v>-0.16583598648624601</v>
      </c>
      <c r="AF4" s="1">
        <v>0.24977654566236099</v>
      </c>
      <c r="AG4" s="1">
        <v>5.7680575633077998E-2</v>
      </c>
      <c r="AH4" s="1">
        <v>0.21562484093718401</v>
      </c>
      <c r="AI4" s="1">
        <v>-0.16009521768173701</v>
      </c>
      <c r="AJ4" s="1">
        <v>-0.40599896078049202</v>
      </c>
      <c r="AK4" s="1">
        <v>0.17425990466649299</v>
      </c>
      <c r="AL4" s="1">
        <v>6.2301203719340399E-2</v>
      </c>
      <c r="AM4" s="1">
        <v>0.355985256519118</v>
      </c>
    </row>
    <row r="5" spans="1:39" x14ac:dyDescent="0.25">
      <c r="A5" t="s">
        <v>0</v>
      </c>
      <c r="B5" t="s">
        <v>8</v>
      </c>
      <c r="C5" s="1">
        <v>0.19027290393629201</v>
      </c>
      <c r="D5" s="1">
        <v>0.14353247758086901</v>
      </c>
      <c r="E5" s="1"/>
      <c r="F5" s="1">
        <v>-0.21196879444911501</v>
      </c>
      <c r="G5" s="1">
        <v>-0.557336546378565</v>
      </c>
      <c r="H5" s="1">
        <v>0.28085097045353902</v>
      </c>
      <c r="I5" s="1">
        <v>-0.147790863460662</v>
      </c>
      <c r="J5" s="1">
        <v>-0.49812694247158301</v>
      </c>
      <c r="K5" s="1"/>
      <c r="L5" s="1">
        <v>4.8604944414239598E-2</v>
      </c>
      <c r="M5" s="1">
        <v>0.22935402961770199</v>
      </c>
      <c r="N5" s="1">
        <v>-0.103958684438982</v>
      </c>
      <c r="O5" s="1">
        <v>6.3163663808943005E-2</v>
      </c>
      <c r="P5" s="1">
        <v>0.35791928760973402</v>
      </c>
      <c r="Q5" s="1">
        <v>8.7061743818103901E-2</v>
      </c>
      <c r="R5" s="1">
        <v>-1.1974691614882699E-2</v>
      </c>
      <c r="S5" s="1">
        <v>0.42565143710351799</v>
      </c>
      <c r="T5" s="1"/>
      <c r="U5" s="1">
        <v>0.35060829157386098</v>
      </c>
      <c r="V5" s="1">
        <v>-0.60472648793877304</v>
      </c>
      <c r="W5" s="1">
        <v>0.277916101577449</v>
      </c>
      <c r="X5" s="1">
        <v>-0.48022440589021997</v>
      </c>
      <c r="Y5" s="1">
        <v>0.26938044128606198</v>
      </c>
      <c r="Z5" s="1">
        <v>0.23698104720425001</v>
      </c>
      <c r="AA5" s="1">
        <v>6.3055765837993103E-3</v>
      </c>
      <c r="AB5" s="1">
        <v>9.6219951516373706E-2</v>
      </c>
      <c r="AC5" s="1">
        <v>0.10902760528843899</v>
      </c>
      <c r="AD5" s="1"/>
      <c r="AE5" s="1">
        <v>0.351736069543579</v>
      </c>
      <c r="AF5" s="1">
        <v>0.54287993893050301</v>
      </c>
      <c r="AG5" s="1">
        <v>-0.45515016999175201</v>
      </c>
      <c r="AH5" s="1">
        <v>-9.1790646179572607E-3</v>
      </c>
      <c r="AI5" s="1">
        <v>-0.46037928420407298</v>
      </c>
      <c r="AJ5" s="1">
        <v>-0.611611280982994</v>
      </c>
      <c r="AK5" s="1">
        <v>6.6250624601159797E-2</v>
      </c>
      <c r="AL5" s="1">
        <v>-0.38479087956646602</v>
      </c>
      <c r="AM5" s="1">
        <v>0.23257316558805799</v>
      </c>
    </row>
    <row r="6" spans="1:39" x14ac:dyDescent="0.25">
      <c r="A6" t="s">
        <v>0</v>
      </c>
      <c r="B6" t="s">
        <v>13</v>
      </c>
      <c r="C6" s="1">
        <v>0.62193737223755596</v>
      </c>
      <c r="D6" s="1">
        <v>0.34527711599584299</v>
      </c>
      <c r="E6" s="1">
        <v>-0.21196879444911501</v>
      </c>
      <c r="F6" s="1"/>
      <c r="G6" s="1">
        <v>-0.35657668574270002</v>
      </c>
      <c r="H6" s="1">
        <v>-6.8788030121914395E-2</v>
      </c>
      <c r="I6" s="1">
        <v>0.23762951850459099</v>
      </c>
      <c r="J6" s="1">
        <v>-0.57046675659891999</v>
      </c>
      <c r="K6" s="1"/>
      <c r="L6" s="1">
        <v>-0.101607704938338</v>
      </c>
      <c r="M6" s="1">
        <v>-0.29949961118064</v>
      </c>
      <c r="N6" s="1">
        <v>4.2415876240461697E-2</v>
      </c>
      <c r="O6" s="1">
        <v>-0.19724410521692901</v>
      </c>
      <c r="P6" s="1">
        <v>-0.51696860601161598</v>
      </c>
      <c r="Q6" s="1">
        <v>-0.57396551841784105</v>
      </c>
      <c r="R6" s="1">
        <v>0.12754345240273099</v>
      </c>
      <c r="S6" s="1">
        <v>-0.117210306927091</v>
      </c>
      <c r="T6" s="1"/>
      <c r="U6" s="1">
        <v>-4.5458586349207797E-2</v>
      </c>
      <c r="V6" s="1">
        <v>4.70432210199673E-3</v>
      </c>
      <c r="W6" s="1">
        <v>-4.74715399462537E-2</v>
      </c>
      <c r="X6" s="1">
        <v>-0.33670228840981098</v>
      </c>
      <c r="Y6" s="1">
        <v>0.55551127774600295</v>
      </c>
      <c r="Z6" s="1">
        <v>-0.35241506135620998</v>
      </c>
      <c r="AA6" s="1">
        <v>0.280677000799256</v>
      </c>
      <c r="AB6" s="1">
        <v>-0.357992065805946</v>
      </c>
      <c r="AC6" s="1">
        <v>0.469381530895288</v>
      </c>
      <c r="AD6" s="1"/>
      <c r="AE6" s="1">
        <v>5.98876026257531E-2</v>
      </c>
      <c r="AF6" s="1">
        <v>-3.5229498795411901E-2</v>
      </c>
      <c r="AG6" s="1">
        <v>-0.16553294806757399</v>
      </c>
      <c r="AH6" s="1">
        <v>3.10772277272298E-2</v>
      </c>
      <c r="AI6" s="1">
        <v>0.33691798141235402</v>
      </c>
      <c r="AJ6" s="1">
        <v>-0.35801374559994598</v>
      </c>
      <c r="AK6" s="1">
        <v>-4.9573810635676001E-2</v>
      </c>
      <c r="AL6" s="1">
        <v>-0.179695777200961</v>
      </c>
      <c r="AM6" s="1">
        <v>0.44112879887152401</v>
      </c>
    </row>
    <row r="7" spans="1:39" x14ac:dyDescent="0.25">
      <c r="A7" t="s">
        <v>0</v>
      </c>
      <c r="B7" t="s">
        <v>9</v>
      </c>
      <c r="C7" s="1">
        <v>-0.281996244116415</v>
      </c>
      <c r="D7" s="1">
        <v>-0.24938695433185101</v>
      </c>
      <c r="E7" s="1">
        <v>-0.557336546378565</v>
      </c>
      <c r="F7" s="1">
        <v>-0.35657668574270002</v>
      </c>
      <c r="G7" s="1"/>
      <c r="H7" s="1">
        <v>-0.43343355969382502</v>
      </c>
      <c r="I7" s="1">
        <v>-8.3755603804858206E-2</v>
      </c>
      <c r="J7" s="1">
        <v>0.69160575667443203</v>
      </c>
      <c r="K7" s="1"/>
      <c r="L7" s="1">
        <v>-0.217952089068013</v>
      </c>
      <c r="M7" s="1">
        <v>-0.30290734209861703</v>
      </c>
      <c r="N7" s="1">
        <v>-0.11366862036997</v>
      </c>
      <c r="O7" s="1">
        <v>0.277730079293249</v>
      </c>
      <c r="P7" s="1">
        <v>0.125110406664006</v>
      </c>
      <c r="Q7" s="1">
        <v>0.30819845222799402</v>
      </c>
      <c r="R7" s="1">
        <v>0.12563773210510601</v>
      </c>
      <c r="S7" s="1">
        <v>-0.725262112234762</v>
      </c>
      <c r="T7" s="1"/>
      <c r="U7" s="1">
        <v>-0.27786352433035399</v>
      </c>
      <c r="V7" s="1">
        <v>0.30121063362339601</v>
      </c>
      <c r="W7" s="1">
        <v>-0.43905976384032802</v>
      </c>
      <c r="X7" s="1">
        <v>0.45473355806162902</v>
      </c>
      <c r="Y7" s="1">
        <v>-0.83152040290771601</v>
      </c>
      <c r="Z7" s="1">
        <v>-0.18916257745109599</v>
      </c>
      <c r="AA7" s="1">
        <v>-8.8529017889853803E-2</v>
      </c>
      <c r="AB7" s="1">
        <v>0.106708369458843</v>
      </c>
      <c r="AC7" s="1">
        <v>-2.6835292120444498E-2</v>
      </c>
      <c r="AD7" s="1"/>
      <c r="AE7" s="1">
        <v>-0.38313309996996597</v>
      </c>
      <c r="AF7" s="1">
        <v>-0.64524640629432495</v>
      </c>
      <c r="AG7" s="1">
        <v>0.225814241213594</v>
      </c>
      <c r="AH7" s="1">
        <v>-0.106708150216712</v>
      </c>
      <c r="AI7" s="1">
        <v>0.437864882824827</v>
      </c>
      <c r="AJ7" s="1">
        <v>0.91953469636681995</v>
      </c>
      <c r="AK7" s="1">
        <v>-0.18585469329172899</v>
      </c>
      <c r="AL7" s="1">
        <v>0.42095211090768803</v>
      </c>
      <c r="AM7" s="1">
        <v>-0.32535533934283301</v>
      </c>
    </row>
    <row r="8" spans="1:39" x14ac:dyDescent="0.25">
      <c r="A8" t="s">
        <v>0</v>
      </c>
      <c r="B8" t="s">
        <v>10</v>
      </c>
      <c r="C8" s="1">
        <v>5.4689732870091802E-2</v>
      </c>
      <c r="D8" s="1">
        <v>0.15348852121443399</v>
      </c>
      <c r="E8" s="1">
        <v>0.28085097045353902</v>
      </c>
      <c r="F8" s="1">
        <v>-6.8788030121914395E-2</v>
      </c>
      <c r="G8" s="1">
        <v>-0.43343355969382502</v>
      </c>
      <c r="H8" s="1"/>
      <c r="I8" s="1">
        <v>0.27433130907168801</v>
      </c>
      <c r="J8" s="1">
        <v>-0.22707565805389901</v>
      </c>
      <c r="K8" s="1"/>
      <c r="L8" s="1">
        <v>0.77171895188891004</v>
      </c>
      <c r="M8" s="1">
        <v>0.79379470439300004</v>
      </c>
      <c r="N8" s="1">
        <v>0.31216079632108201</v>
      </c>
      <c r="O8" s="1">
        <v>2.7933881153669501E-2</v>
      </c>
      <c r="P8" s="1">
        <v>0.34538369075244602</v>
      </c>
      <c r="Q8" s="1">
        <v>0.45630615503244198</v>
      </c>
      <c r="R8" s="1">
        <v>-0.239351323499603</v>
      </c>
      <c r="S8" s="1">
        <v>0.40350404279804503</v>
      </c>
      <c r="T8" s="1"/>
      <c r="U8" s="1">
        <v>8.4489598355666495E-2</v>
      </c>
      <c r="V8" s="1">
        <v>-0.125647684163742</v>
      </c>
      <c r="W8" s="1">
        <v>0.92732066256703505</v>
      </c>
      <c r="X8" s="1">
        <v>0.18016740771581899</v>
      </c>
      <c r="Y8" s="1">
        <v>0.205019968322145</v>
      </c>
      <c r="Z8" s="1">
        <v>0.28353786048033602</v>
      </c>
      <c r="AA8" s="1">
        <v>-0.14339579647560599</v>
      </c>
      <c r="AB8" s="1">
        <v>0.44232643923097598</v>
      </c>
      <c r="AC8" s="1">
        <v>-0.30951147068350099</v>
      </c>
      <c r="AD8" s="1"/>
      <c r="AE8" s="1">
        <v>9.7300343727363403E-2</v>
      </c>
      <c r="AF8" s="1">
        <v>0.82455975204964704</v>
      </c>
      <c r="AG8" s="1">
        <v>1.6381334905715899E-2</v>
      </c>
      <c r="AH8" s="1">
        <v>0.108916711393439</v>
      </c>
      <c r="AI8" s="1">
        <v>-0.43229459000039699</v>
      </c>
      <c r="AJ8" s="1">
        <v>-0.37980600664837999</v>
      </c>
      <c r="AK8" s="1">
        <v>0.86921912161281001</v>
      </c>
      <c r="AL8" s="1">
        <v>-5.1593147924660403E-2</v>
      </c>
      <c r="AM8" s="1">
        <v>-0.36384036976677703</v>
      </c>
    </row>
    <row r="9" spans="1:39" x14ac:dyDescent="0.25">
      <c r="A9" t="s">
        <v>0</v>
      </c>
      <c r="B9" t="s">
        <v>11</v>
      </c>
      <c r="C9" s="1">
        <v>0.474116046156485</v>
      </c>
      <c r="D9" s="1">
        <v>-0.49407007209102899</v>
      </c>
      <c r="E9" s="1">
        <v>-0.147790863460662</v>
      </c>
      <c r="F9" s="1">
        <v>0.23762951850459099</v>
      </c>
      <c r="G9" s="1">
        <v>-8.3755603804858206E-2</v>
      </c>
      <c r="H9" s="1">
        <v>0.27433130907168801</v>
      </c>
      <c r="I9" s="1"/>
      <c r="J9" s="1">
        <v>-3.9055876928390201E-2</v>
      </c>
      <c r="K9" s="1"/>
      <c r="L9" s="1">
        <v>0.25851688620221303</v>
      </c>
      <c r="M9" s="1">
        <v>0.300089002908419</v>
      </c>
      <c r="N9" s="1">
        <v>-0.29452564590033198</v>
      </c>
      <c r="O9" s="1">
        <v>0.39067817926979698</v>
      </c>
      <c r="P9" s="1">
        <v>-0.23700114164687999</v>
      </c>
      <c r="Q9" s="1">
        <v>0.19158970827666599</v>
      </c>
      <c r="R9" s="1">
        <v>0.52165858677697896</v>
      </c>
      <c r="S9" s="1">
        <v>0.107134603102241</v>
      </c>
      <c r="T9" s="1"/>
      <c r="U9" s="1">
        <v>0.52697850569454197</v>
      </c>
      <c r="V9" s="1">
        <v>-6.1589112215946998E-2</v>
      </c>
      <c r="W9" s="1">
        <v>0.110880495221877</v>
      </c>
      <c r="X9" s="1">
        <v>-0.29819413282111201</v>
      </c>
      <c r="Y9" s="1">
        <v>-0.18368621461915399</v>
      </c>
      <c r="Z9" s="1">
        <v>-0.48386661209774101</v>
      </c>
      <c r="AA9" s="1">
        <v>0.42683571725466102</v>
      </c>
      <c r="AB9" s="1">
        <v>0.36012848035680201</v>
      </c>
      <c r="AC9" s="1">
        <v>0.51018363796775101</v>
      </c>
      <c r="AD9" s="1"/>
      <c r="AE9" s="1">
        <v>0.49936127372939798</v>
      </c>
      <c r="AF9" s="1">
        <v>4.4169082754059799E-2</v>
      </c>
      <c r="AG9" s="1">
        <v>0.159251357238371</v>
      </c>
      <c r="AH9" s="1">
        <v>-5.3667556127762403E-2</v>
      </c>
      <c r="AI9" s="1">
        <v>0.32214445724408802</v>
      </c>
      <c r="AJ9" s="1">
        <v>4.25302604148056E-2</v>
      </c>
      <c r="AK9" s="1">
        <v>0.21428192741042201</v>
      </c>
      <c r="AL9" s="1">
        <v>-0.36631920285804997</v>
      </c>
      <c r="AM9" s="1">
        <v>-0.32785179762542699</v>
      </c>
    </row>
    <row r="10" spans="1:39" x14ac:dyDescent="0.25">
      <c r="A10" t="s">
        <v>0</v>
      </c>
      <c r="B10" t="s">
        <v>12</v>
      </c>
      <c r="C10" s="1">
        <v>-0.35758960901601999</v>
      </c>
      <c r="D10" s="1">
        <v>-0.49011783380374102</v>
      </c>
      <c r="E10" s="1">
        <v>-0.49812694247158301</v>
      </c>
      <c r="F10" s="1">
        <v>-0.57046675659891999</v>
      </c>
      <c r="G10" s="1">
        <v>0.69160575667443203</v>
      </c>
      <c r="H10" s="1">
        <v>-0.22707565805389901</v>
      </c>
      <c r="I10" s="1">
        <v>-3.9055876928390201E-2</v>
      </c>
      <c r="J10" s="1"/>
      <c r="K10" s="1"/>
      <c r="L10" s="1">
        <v>1.2681605650838E-2</v>
      </c>
      <c r="M10" s="1">
        <v>5.5937218444095403E-2</v>
      </c>
      <c r="N10" s="1">
        <v>0.216126136680825</v>
      </c>
      <c r="O10" s="1">
        <v>0.41879154267575103</v>
      </c>
      <c r="P10" s="1">
        <v>0.17254778252675401</v>
      </c>
      <c r="Q10" s="1">
        <v>0.54438287986249001</v>
      </c>
      <c r="R10" s="1">
        <v>0.13703774076292299</v>
      </c>
      <c r="S10" s="1">
        <v>-0.28749113717914798</v>
      </c>
      <c r="T10" s="1"/>
      <c r="U10" s="1">
        <v>7.82861648419657E-3</v>
      </c>
      <c r="V10" s="1">
        <v>6.5817555345652201E-2</v>
      </c>
      <c r="W10" s="1">
        <v>-0.14822972121333999</v>
      </c>
      <c r="X10" s="1">
        <v>0.482542250477004</v>
      </c>
      <c r="Y10" s="1">
        <v>-0.62250945206279995</v>
      </c>
      <c r="Z10" s="1">
        <v>6.7759035073887405E-2</v>
      </c>
      <c r="AA10" s="1">
        <v>-0.12762055362569899</v>
      </c>
      <c r="AB10" s="1">
        <v>0.30947506574487599</v>
      </c>
      <c r="AC10" s="1">
        <v>-0.22767648454230099</v>
      </c>
      <c r="AD10" s="1"/>
      <c r="AE10" s="1">
        <v>-8.4885265163996304E-2</v>
      </c>
      <c r="AF10" s="1">
        <v>-0.31019943540339001</v>
      </c>
      <c r="AG10" s="1">
        <v>0.12599042842699401</v>
      </c>
      <c r="AH10" s="1">
        <v>-7.0980100846970706E-2</v>
      </c>
      <c r="AI10" s="1">
        <v>5.7380963479178801E-2</v>
      </c>
      <c r="AJ10" s="1">
        <v>0.72543963545797596</v>
      </c>
      <c r="AK10" s="1">
        <v>-1.7286647148195299E-2</v>
      </c>
      <c r="AL10" s="1">
        <v>0.53164759877390699</v>
      </c>
      <c r="AM10" s="1">
        <v>-0.48880705975309702</v>
      </c>
    </row>
    <row r="11" spans="1:39" x14ac:dyDescent="0.2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</row>
    <row r="12" spans="1:39" x14ac:dyDescent="0.25">
      <c r="A12" t="s">
        <v>1</v>
      </c>
      <c r="B12" t="s">
        <v>6</v>
      </c>
      <c r="C12" s="1">
        <v>-0.15857324573811399</v>
      </c>
      <c r="D12" s="1">
        <v>-0.19916719735809499</v>
      </c>
      <c r="E12" s="1">
        <v>4.8604944414239598E-2</v>
      </c>
      <c r="F12" s="1">
        <v>-0.101607704938338</v>
      </c>
      <c r="G12" s="1">
        <v>-0.217952089068013</v>
      </c>
      <c r="H12" s="1">
        <v>0.77171895188891004</v>
      </c>
      <c r="I12" s="1">
        <v>0.25851688620221303</v>
      </c>
      <c r="J12" s="1">
        <v>1.2681605650838E-2</v>
      </c>
      <c r="K12" s="1"/>
      <c r="L12" s="1"/>
      <c r="M12" s="1">
        <v>0.85037482253557295</v>
      </c>
      <c r="N12" s="1">
        <v>0.251978293963036</v>
      </c>
      <c r="O12" s="1">
        <v>3.9286554679373697E-2</v>
      </c>
      <c r="P12" s="1">
        <v>0.41447385386159902</v>
      </c>
      <c r="Q12" s="1">
        <v>0.62731423966988198</v>
      </c>
      <c r="R12" s="1">
        <v>-6.5525713047482597E-3</v>
      </c>
      <c r="S12" s="1">
        <v>0.37404274616939598</v>
      </c>
      <c r="T12" s="1"/>
      <c r="U12" s="1">
        <v>3.2420338301389198E-2</v>
      </c>
      <c r="V12" s="1">
        <v>-0.124837015583407</v>
      </c>
      <c r="W12" s="1">
        <v>0.59107241479496297</v>
      </c>
      <c r="X12" s="1">
        <v>0.108051173645452</v>
      </c>
      <c r="Y12" s="1">
        <v>-6.0695889433205003E-2</v>
      </c>
      <c r="Z12" s="1">
        <v>9.1456589168512306E-2</v>
      </c>
      <c r="AA12" s="1">
        <v>-0.21637363897574799</v>
      </c>
      <c r="AB12" s="1">
        <v>0.43973243035384602</v>
      </c>
      <c r="AC12" s="1">
        <v>-0.13862268973917199</v>
      </c>
      <c r="AD12" s="1"/>
      <c r="AE12" s="1">
        <v>4.7152650366531101E-2</v>
      </c>
      <c r="AF12" s="1">
        <v>0.62050108069806598</v>
      </c>
      <c r="AG12" s="1">
        <v>6.90194337096254E-4</v>
      </c>
      <c r="AH12" s="1">
        <v>1.38358556112702E-2</v>
      </c>
      <c r="AI12" s="1">
        <v>-0.41791667327277399</v>
      </c>
      <c r="AJ12" s="1">
        <v>-0.18873417094535799</v>
      </c>
      <c r="AK12" s="1">
        <v>0.66820155412732896</v>
      </c>
      <c r="AL12" s="1">
        <v>5.3424950207279004E-3</v>
      </c>
      <c r="AM12" s="1">
        <v>-0.38179206661328602</v>
      </c>
    </row>
    <row r="13" spans="1:39" x14ac:dyDescent="0.25">
      <c r="A13" t="s">
        <v>1</v>
      </c>
      <c r="B13" t="s">
        <v>7</v>
      </c>
      <c r="C13" s="1">
        <v>-0.16221736899512601</v>
      </c>
      <c r="D13" s="1">
        <v>-0.21229061738587099</v>
      </c>
      <c r="E13" s="1">
        <v>0.22935402961770199</v>
      </c>
      <c r="F13" s="1">
        <v>-0.29949961118064</v>
      </c>
      <c r="G13" s="1">
        <v>-0.30290734209861703</v>
      </c>
      <c r="H13" s="1">
        <v>0.79379470439300004</v>
      </c>
      <c r="I13" s="1">
        <v>0.300089002908419</v>
      </c>
      <c r="J13" s="1">
        <v>5.5937218444095403E-2</v>
      </c>
      <c r="K13" s="1"/>
      <c r="L13" s="1">
        <v>0.85037482253557295</v>
      </c>
      <c r="M13" s="1"/>
      <c r="N13" s="1">
        <v>0.30867102521890599</v>
      </c>
      <c r="O13" s="1">
        <v>0.16742771047975899</v>
      </c>
      <c r="P13" s="1">
        <v>0.23419413953037799</v>
      </c>
      <c r="Q13" s="1">
        <v>0.61897879259095101</v>
      </c>
      <c r="R13" s="1">
        <v>-0.108457917603294</v>
      </c>
      <c r="S13" s="1">
        <v>0.39839952537551199</v>
      </c>
      <c r="T13" s="1"/>
      <c r="U13" s="1">
        <v>0.31981977003333301</v>
      </c>
      <c r="V13" s="1">
        <v>-0.28696574183835</v>
      </c>
      <c r="W13" s="1">
        <v>0.62998697690411598</v>
      </c>
      <c r="X13" s="1">
        <v>0.15480959189493801</v>
      </c>
      <c r="Y13" s="1">
        <v>-2.6299648576788699E-2</v>
      </c>
      <c r="Z13" s="1">
        <v>0.29801877608688498</v>
      </c>
      <c r="AA13" s="1">
        <v>-0.22255212050568901</v>
      </c>
      <c r="AB13" s="1">
        <v>0.28270072979909</v>
      </c>
      <c r="AC13" s="1">
        <v>-0.26808040579395997</v>
      </c>
      <c r="AD13" s="1"/>
      <c r="AE13" s="1">
        <v>0.33429767203147898</v>
      </c>
      <c r="AF13" s="1">
        <v>0.75534556354525995</v>
      </c>
      <c r="AG13" s="1">
        <v>8.8449860676923509E-3</v>
      </c>
      <c r="AH13" s="1">
        <v>3.4023817938389602E-3</v>
      </c>
      <c r="AI13" s="1">
        <v>-0.48883609517607801</v>
      </c>
      <c r="AJ13" s="1">
        <v>-0.24484104385550801</v>
      </c>
      <c r="AK13" s="1">
        <v>0.52427945036568202</v>
      </c>
      <c r="AL13" s="1">
        <v>0.13986579532638799</v>
      </c>
      <c r="AM13" s="1">
        <v>-0.246753685549605</v>
      </c>
    </row>
    <row r="14" spans="1:39" x14ac:dyDescent="0.25">
      <c r="A14" t="s">
        <v>1</v>
      </c>
      <c r="B14" t="s">
        <v>8</v>
      </c>
      <c r="C14" s="1">
        <v>0.13265209167328901</v>
      </c>
      <c r="D14" s="1">
        <v>0.14229011469226999</v>
      </c>
      <c r="E14" s="1">
        <v>-0.103958684438982</v>
      </c>
      <c r="F14" s="1">
        <v>4.2415876240461697E-2</v>
      </c>
      <c r="G14" s="1">
        <v>-0.11366862036997</v>
      </c>
      <c r="H14" s="1">
        <v>0.31216079632108201</v>
      </c>
      <c r="I14" s="1">
        <v>-0.29452564590033198</v>
      </c>
      <c r="J14" s="1">
        <v>0.216126136680825</v>
      </c>
      <c r="K14" s="1"/>
      <c r="L14" s="1">
        <v>0.251978293963036</v>
      </c>
      <c r="M14" s="1">
        <v>0.30867102521890599</v>
      </c>
      <c r="N14" s="1"/>
      <c r="O14" s="1">
        <v>-3.6725888950358801E-3</v>
      </c>
      <c r="P14" s="1">
        <v>-0.149013703530741</v>
      </c>
      <c r="Q14" s="1">
        <v>0.263435592244327</v>
      </c>
      <c r="R14" s="1">
        <v>-0.52091987926808903</v>
      </c>
      <c r="S14" s="1">
        <v>6.0288184825704201E-2</v>
      </c>
      <c r="T14" s="1"/>
      <c r="U14" s="1">
        <v>-0.176582223717269</v>
      </c>
      <c r="V14" s="1">
        <v>-0.271928025104751</v>
      </c>
      <c r="W14" s="1">
        <v>0.51291916929255998</v>
      </c>
      <c r="X14" s="1">
        <v>0.52703371478265304</v>
      </c>
      <c r="Y14" s="1">
        <v>0.21930758571891401</v>
      </c>
      <c r="Z14" s="1">
        <v>0.60995477349383898</v>
      </c>
      <c r="AA14" s="1">
        <v>-0.103280394674021</v>
      </c>
      <c r="AB14" s="1">
        <v>-0.233568897108062</v>
      </c>
      <c r="AC14" s="1">
        <v>-0.39447056426883997</v>
      </c>
      <c r="AD14" s="1"/>
      <c r="AE14" s="1">
        <v>-0.15279907266463499</v>
      </c>
      <c r="AF14" s="1">
        <v>0.48506583578350898</v>
      </c>
      <c r="AG14" s="1">
        <v>-0.28868560780614599</v>
      </c>
      <c r="AH14" s="1">
        <v>0.37119788537771697</v>
      </c>
      <c r="AI14" s="1">
        <v>-0.111591125819567</v>
      </c>
      <c r="AJ14" s="1">
        <v>-0.14583167145158299</v>
      </c>
      <c r="AK14" s="1">
        <v>0.229354885802281</v>
      </c>
      <c r="AL14" s="1">
        <v>0.726826096132419</v>
      </c>
      <c r="AM14" s="1">
        <v>0.22639428101371201</v>
      </c>
    </row>
    <row r="15" spans="1:39" x14ac:dyDescent="0.25">
      <c r="A15" t="s">
        <v>1</v>
      </c>
      <c r="B15" t="s">
        <v>13</v>
      </c>
      <c r="C15" s="1">
        <v>0.218137200266807</v>
      </c>
      <c r="D15" s="1">
        <v>-0.24631549926766999</v>
      </c>
      <c r="E15" s="1">
        <v>6.3163663808943005E-2</v>
      </c>
      <c r="F15" s="1">
        <v>-0.19724410521692901</v>
      </c>
      <c r="G15" s="1">
        <v>0.277730079293249</v>
      </c>
      <c r="H15" s="1">
        <v>2.7933881153669501E-2</v>
      </c>
      <c r="I15" s="1">
        <v>0.39067817926979698</v>
      </c>
      <c r="J15" s="1">
        <v>0.41879154267575103</v>
      </c>
      <c r="K15" s="1"/>
      <c r="L15" s="1">
        <v>3.9286554679373697E-2</v>
      </c>
      <c r="M15" s="1">
        <v>0.16742771047975899</v>
      </c>
      <c r="N15" s="1">
        <v>-3.6725888950358801E-3</v>
      </c>
      <c r="O15" s="1"/>
      <c r="P15" s="1">
        <v>-3.16181844843204E-3</v>
      </c>
      <c r="Q15" s="1">
        <v>0.61120511833326396</v>
      </c>
      <c r="R15" s="1">
        <v>0.205406230297283</v>
      </c>
      <c r="S15" s="1">
        <v>-7.6662916221664504E-2</v>
      </c>
      <c r="T15" s="1"/>
      <c r="U15" s="1">
        <v>0.74734538499502501</v>
      </c>
      <c r="V15" s="1">
        <v>-0.46652036454199097</v>
      </c>
      <c r="W15" s="1">
        <v>0.101070125241013</v>
      </c>
      <c r="X15" s="1">
        <v>-0.26500171627126101</v>
      </c>
      <c r="Y15" s="1">
        <v>-0.46112914245881098</v>
      </c>
      <c r="Z15" s="1">
        <v>-0.24074145922409701</v>
      </c>
      <c r="AA15" s="1">
        <v>0.57306189217223902</v>
      </c>
      <c r="AB15" s="1">
        <v>0.36487695373838602</v>
      </c>
      <c r="AC15" s="1">
        <v>0.18858755100038299</v>
      </c>
      <c r="AD15" s="1"/>
      <c r="AE15" s="1">
        <v>0.65809632039532096</v>
      </c>
      <c r="AF15" s="1">
        <v>0.16732448335802499</v>
      </c>
      <c r="AG15" s="1">
        <v>-0.26159185072020003</v>
      </c>
      <c r="AH15" s="1">
        <v>0.24978833766210201</v>
      </c>
      <c r="AI15" s="1">
        <v>-3.1105133954456399E-2</v>
      </c>
      <c r="AJ15" s="1">
        <v>0.105252630356578</v>
      </c>
      <c r="AK15" s="1">
        <v>6.4757565688973895E-2</v>
      </c>
      <c r="AL15" s="1">
        <v>-2.3426200408200901E-2</v>
      </c>
      <c r="AM15" s="1">
        <v>-0.15708892242443301</v>
      </c>
    </row>
    <row r="16" spans="1:39" x14ac:dyDescent="0.25">
      <c r="A16" t="s">
        <v>1</v>
      </c>
      <c r="B16" t="s">
        <v>9</v>
      </c>
      <c r="C16" s="1">
        <v>-0.29364785901667101</v>
      </c>
      <c r="D16" s="1">
        <v>-8.6188540944356407E-2</v>
      </c>
      <c r="E16" s="1">
        <v>0.35791928760973402</v>
      </c>
      <c r="F16" s="1">
        <v>-0.51696860601161598</v>
      </c>
      <c r="G16" s="1">
        <v>0.125110406664006</v>
      </c>
      <c r="H16" s="1">
        <v>0.34538369075244602</v>
      </c>
      <c r="I16" s="1">
        <v>-0.23700114164687999</v>
      </c>
      <c r="J16" s="1">
        <v>0.17254778252675401</v>
      </c>
      <c r="K16" s="1"/>
      <c r="L16" s="1">
        <v>0.41447385386159902</v>
      </c>
      <c r="M16" s="1">
        <v>0.23419413953037799</v>
      </c>
      <c r="N16" s="1">
        <v>-0.149013703530741</v>
      </c>
      <c r="O16" s="1">
        <v>-3.16181844843204E-3</v>
      </c>
      <c r="P16" s="1"/>
      <c r="Q16" s="1">
        <v>0.51951212846402495</v>
      </c>
      <c r="R16" s="1">
        <v>0.22407694136144801</v>
      </c>
      <c r="S16" s="1">
        <v>8.4602436387098703E-2</v>
      </c>
      <c r="T16" s="1"/>
      <c r="U16" s="1">
        <v>-0.24602807205872801</v>
      </c>
      <c r="V16" s="1">
        <v>-0.11726737164661299</v>
      </c>
      <c r="W16" s="1">
        <v>0.29207675107405401</v>
      </c>
      <c r="X16" s="1">
        <v>5.8571953546354097E-2</v>
      </c>
      <c r="Y16" s="1">
        <v>-0.23210148212596299</v>
      </c>
      <c r="Z16" s="1">
        <v>0.119048265837308</v>
      </c>
      <c r="AA16" s="1">
        <v>-0.440732773431259</v>
      </c>
      <c r="AB16" s="1">
        <v>0.73677473251023395</v>
      </c>
      <c r="AC16" s="1">
        <v>-0.113955511036368</v>
      </c>
      <c r="AD16" s="1"/>
      <c r="AE16" s="1">
        <v>-0.30658663359796201</v>
      </c>
      <c r="AF16" s="1">
        <v>0.15517236998557099</v>
      </c>
      <c r="AG16" s="1">
        <v>-0.16740306622793899</v>
      </c>
      <c r="AH16" s="1">
        <v>-0.36046344117172902</v>
      </c>
      <c r="AI16" s="1">
        <v>-0.46488643117698703</v>
      </c>
      <c r="AJ16" s="1">
        <v>0.15986550460044399</v>
      </c>
      <c r="AK16" s="1">
        <v>0.55007354260530505</v>
      </c>
      <c r="AL16" s="1">
        <v>-0.16408906229902601</v>
      </c>
      <c r="AM16" s="1">
        <v>-0.63187072330374905</v>
      </c>
    </row>
    <row r="17" spans="1:39" x14ac:dyDescent="0.25">
      <c r="A17" t="s">
        <v>1</v>
      </c>
      <c r="B17" t="s">
        <v>10</v>
      </c>
      <c r="C17" s="1">
        <v>-0.14571340322419801</v>
      </c>
      <c r="D17" s="1">
        <v>-0.44143945798784401</v>
      </c>
      <c r="E17" s="1">
        <v>8.7061743818103901E-2</v>
      </c>
      <c r="F17" s="1">
        <v>-0.57396551841784105</v>
      </c>
      <c r="G17" s="1">
        <v>0.30819845222799402</v>
      </c>
      <c r="H17" s="1">
        <v>0.45630615503244198</v>
      </c>
      <c r="I17" s="1">
        <v>0.19158970827666599</v>
      </c>
      <c r="J17" s="1">
        <v>0.54438287986249001</v>
      </c>
      <c r="K17" s="1"/>
      <c r="L17" s="1">
        <v>0.62731423966988198</v>
      </c>
      <c r="M17" s="1">
        <v>0.61897879259095101</v>
      </c>
      <c r="N17" s="1">
        <v>0.263435592244327</v>
      </c>
      <c r="O17" s="1">
        <v>0.61120511833326396</v>
      </c>
      <c r="P17" s="1">
        <v>0.51951212846402495</v>
      </c>
      <c r="Q17" s="1"/>
      <c r="R17" s="1">
        <v>5.5013453439795301E-2</v>
      </c>
      <c r="S17" s="1">
        <v>0.118788787906304</v>
      </c>
      <c r="T17" s="1"/>
      <c r="U17" s="1">
        <v>0.25481817958495001</v>
      </c>
      <c r="V17" s="1">
        <v>-0.352316866887321</v>
      </c>
      <c r="W17" s="1">
        <v>0.42162130333341202</v>
      </c>
      <c r="X17" s="1">
        <v>0.18246412883527099</v>
      </c>
      <c r="Y17" s="1">
        <v>-0.60058107632928204</v>
      </c>
      <c r="Z17" s="1">
        <v>0.140395866428695</v>
      </c>
      <c r="AA17" s="1">
        <v>4.95423809028748E-2</v>
      </c>
      <c r="AB17" s="1">
        <v>0.62177519652236202</v>
      </c>
      <c r="AC17" s="1">
        <v>-0.140331813255999</v>
      </c>
      <c r="AD17" s="1"/>
      <c r="AE17" s="1">
        <v>0.151353428366717</v>
      </c>
      <c r="AF17" s="1">
        <v>0.39286269597363599</v>
      </c>
      <c r="AG17" s="1">
        <v>-0.173936573990295</v>
      </c>
      <c r="AH17" s="1">
        <v>0.14317429844013299</v>
      </c>
      <c r="AI17" s="1">
        <v>-0.28104962814541401</v>
      </c>
      <c r="AJ17" s="1">
        <v>0.22896572547913999</v>
      </c>
      <c r="AK17" s="1">
        <v>0.47086166213210301</v>
      </c>
      <c r="AL17" s="1">
        <v>0.189905699019771</v>
      </c>
      <c r="AM17" s="1">
        <v>-0.51372899805523298</v>
      </c>
    </row>
    <row r="18" spans="1:39" x14ac:dyDescent="0.25">
      <c r="A18" t="s">
        <v>1</v>
      </c>
      <c r="B18" t="s">
        <v>11</v>
      </c>
      <c r="C18" s="1">
        <v>0.36347998876496002</v>
      </c>
      <c r="D18" s="1">
        <v>-0.59004785503053503</v>
      </c>
      <c r="E18" s="1">
        <v>-1.1974691614882699E-2</v>
      </c>
      <c r="F18" s="1">
        <v>0.12754345240273099</v>
      </c>
      <c r="G18" s="1">
        <v>0.12563773210510601</v>
      </c>
      <c r="H18" s="1">
        <v>-0.239351323499603</v>
      </c>
      <c r="I18" s="1">
        <v>0.52165858677697896</v>
      </c>
      <c r="J18" s="1">
        <v>0.13703774076292299</v>
      </c>
      <c r="K18" s="1"/>
      <c r="L18" s="1">
        <v>-6.5525713047482597E-3</v>
      </c>
      <c r="M18" s="1">
        <v>-0.108457917603294</v>
      </c>
      <c r="N18" s="1">
        <v>-0.52091987926808903</v>
      </c>
      <c r="O18" s="1">
        <v>0.205406230297283</v>
      </c>
      <c r="P18" s="1">
        <v>0.22407694136144801</v>
      </c>
      <c r="Q18" s="1">
        <v>5.5013453439795301E-2</v>
      </c>
      <c r="R18" s="1"/>
      <c r="S18" s="1">
        <v>-0.17191531864069501</v>
      </c>
      <c r="T18" s="1"/>
      <c r="U18" s="1">
        <v>0.247730945141972</v>
      </c>
      <c r="V18" s="1">
        <v>-0.25016984349536597</v>
      </c>
      <c r="W18" s="1">
        <v>-0.378792782874245</v>
      </c>
      <c r="X18" s="1">
        <v>-0.46307991804325399</v>
      </c>
      <c r="Y18" s="1">
        <v>-0.19692040321920501</v>
      </c>
      <c r="Z18" s="1">
        <v>-0.52633548100960603</v>
      </c>
      <c r="AA18" s="1">
        <v>5.5874681908656999E-3</v>
      </c>
      <c r="AB18" s="1">
        <v>0.43607048536871501</v>
      </c>
      <c r="AC18" s="1">
        <v>0.77837907609865198</v>
      </c>
      <c r="AD18" s="1"/>
      <c r="AE18" s="1">
        <v>0.22598943901784899</v>
      </c>
      <c r="AF18" s="1">
        <v>-0.39441288672567698</v>
      </c>
      <c r="AG18" s="1">
        <v>-0.202165904884196</v>
      </c>
      <c r="AH18" s="1">
        <v>-0.66113830163231901</v>
      </c>
      <c r="AI18" s="1">
        <v>0.212293938943869</v>
      </c>
      <c r="AJ18" s="1">
        <v>0.31125127293854898</v>
      </c>
      <c r="AK18" s="1">
        <v>-6.8898320499925003E-2</v>
      </c>
      <c r="AL18" s="1">
        <v>-0.36068768190423001</v>
      </c>
      <c r="AM18" s="1">
        <v>-0.34699355789339698</v>
      </c>
    </row>
    <row r="19" spans="1:39" x14ac:dyDescent="0.25">
      <c r="A19" t="s">
        <v>1</v>
      </c>
      <c r="B19" t="s">
        <v>14</v>
      </c>
      <c r="C19" s="1">
        <v>-0.10283798395093099</v>
      </c>
      <c r="D19" s="1">
        <v>-0.172576563028811</v>
      </c>
      <c r="E19" s="1">
        <v>0.42565143710351799</v>
      </c>
      <c r="F19" s="1">
        <v>-0.117210306927091</v>
      </c>
      <c r="G19" s="1">
        <v>-0.725262112234762</v>
      </c>
      <c r="H19" s="1">
        <v>0.40350404279804503</v>
      </c>
      <c r="I19" s="1">
        <v>0.107134603102241</v>
      </c>
      <c r="J19" s="1">
        <v>-0.28749113717914798</v>
      </c>
      <c r="K19" s="1"/>
      <c r="L19" s="1">
        <v>0.37404274616939598</v>
      </c>
      <c r="M19" s="1">
        <v>0.39839952537551199</v>
      </c>
      <c r="N19" s="1">
        <v>6.0288184825704201E-2</v>
      </c>
      <c r="O19" s="1">
        <v>-7.6662916221664504E-2</v>
      </c>
      <c r="P19" s="1">
        <v>8.4602436387098703E-2</v>
      </c>
      <c r="Q19" s="1">
        <v>0.118788787906304</v>
      </c>
      <c r="R19" s="1">
        <v>-0.17191531864069501</v>
      </c>
      <c r="S19" s="1"/>
      <c r="T19" s="1"/>
      <c r="U19" s="1">
        <v>0.29979713104155298</v>
      </c>
      <c r="V19" s="1">
        <v>-0.221870100391241</v>
      </c>
      <c r="W19" s="1">
        <v>0.39694379635029903</v>
      </c>
      <c r="X19" s="1">
        <v>-0.39395559551634002</v>
      </c>
      <c r="Y19" s="1">
        <v>0.40371547021948001</v>
      </c>
      <c r="Z19" s="1">
        <v>0.288463962705653</v>
      </c>
      <c r="AA19" s="1">
        <v>0.29171512446091102</v>
      </c>
      <c r="AB19" s="1">
        <v>0.21286684280804999</v>
      </c>
      <c r="AC19" s="1">
        <v>-0.20410708080604001</v>
      </c>
      <c r="AD19" s="1"/>
      <c r="AE19" s="1">
        <v>0.32713780305798601</v>
      </c>
      <c r="AF19" s="1">
        <v>0.56515261120795302</v>
      </c>
      <c r="AG19" s="1">
        <v>-0.15213606359253901</v>
      </c>
      <c r="AH19" s="1">
        <v>0.30219915776853701</v>
      </c>
      <c r="AI19" s="1">
        <v>-0.59320428426167504</v>
      </c>
      <c r="AJ19" s="1">
        <v>-0.68640006491480499</v>
      </c>
      <c r="AK19" s="1">
        <v>0.19737863548728801</v>
      </c>
      <c r="AL19" s="1">
        <v>-0.50513256861125899</v>
      </c>
      <c r="AM19" s="1">
        <v>-2.3534381494191301E-3</v>
      </c>
    </row>
    <row r="21" spans="1:39" x14ac:dyDescent="0.25">
      <c r="A21" t="s">
        <v>2</v>
      </c>
      <c r="B21" t="s">
        <v>6</v>
      </c>
      <c r="C21" s="1">
        <v>0.268427236685918</v>
      </c>
      <c r="D21" s="1">
        <v>-0.239864572117897</v>
      </c>
      <c r="E21" s="1">
        <v>0.35060829157386098</v>
      </c>
      <c r="F21" s="1">
        <v>-4.5458586349207797E-2</v>
      </c>
      <c r="G21" s="1">
        <v>-0.27786352433035399</v>
      </c>
      <c r="H21" s="1">
        <v>8.4489598355666495E-2</v>
      </c>
      <c r="I21" s="1">
        <v>0.52697850569454197</v>
      </c>
      <c r="J21" s="1">
        <v>7.82861648419657E-3</v>
      </c>
      <c r="K21" s="1"/>
      <c r="L21" s="1">
        <v>3.2420338301389198E-2</v>
      </c>
      <c r="M21" s="1">
        <v>0.31981977003333301</v>
      </c>
      <c r="N21" s="1">
        <v>-0.176582223717269</v>
      </c>
      <c r="O21" s="1">
        <v>0.74734538499502501</v>
      </c>
      <c r="P21" s="1">
        <v>-0.24602807205872801</v>
      </c>
      <c r="Q21" s="1">
        <v>0.25481817958495001</v>
      </c>
      <c r="R21" s="1">
        <v>0.247730945141972</v>
      </c>
      <c r="S21" s="1">
        <v>0.29979713104155298</v>
      </c>
      <c r="T21" s="1"/>
      <c r="U21" s="1"/>
      <c r="V21" s="1">
        <v>-0.54104728987926298</v>
      </c>
      <c r="W21" s="1">
        <v>6.6443894873851994E-2</v>
      </c>
      <c r="X21" s="1">
        <v>-0.58872542328537403</v>
      </c>
      <c r="Y21" s="1">
        <v>-3.1257695650962002E-2</v>
      </c>
      <c r="Z21" s="1">
        <v>-0.226071757705612</v>
      </c>
      <c r="AA21" s="1">
        <v>0.55269511545903605</v>
      </c>
      <c r="AB21" s="1">
        <v>0.12787279197565499</v>
      </c>
      <c r="AC21" s="1">
        <v>0.27795928614391302</v>
      </c>
      <c r="AD21" s="1"/>
      <c r="AE21" s="1">
        <v>0.98548672217142497</v>
      </c>
      <c r="AF21" s="1">
        <v>0.34827814548907299</v>
      </c>
      <c r="AG21" s="1">
        <v>-0.210852367327862</v>
      </c>
      <c r="AH21" s="1">
        <v>0.153384725608535</v>
      </c>
      <c r="AI21" s="1">
        <v>-0.193335795836756</v>
      </c>
      <c r="AJ21" s="1">
        <v>-0.346588196088987</v>
      </c>
      <c r="AK21" s="1">
        <v>-0.113857859967488</v>
      </c>
      <c r="AL21" s="1">
        <v>-0.31036758725292402</v>
      </c>
      <c r="AM21" s="1">
        <v>0.11537156278875201</v>
      </c>
    </row>
    <row r="22" spans="1:39" x14ac:dyDescent="0.25">
      <c r="A22" t="s">
        <v>2</v>
      </c>
      <c r="B22" t="s">
        <v>7</v>
      </c>
      <c r="C22" s="1">
        <v>-0.44789361485983697</v>
      </c>
      <c r="D22" s="1">
        <v>0.208744635809261</v>
      </c>
      <c r="E22" s="1">
        <v>-0.60472648793877304</v>
      </c>
      <c r="F22" s="1">
        <v>4.70432210199673E-3</v>
      </c>
      <c r="G22" s="1">
        <v>0.30121063362339601</v>
      </c>
      <c r="H22" s="1">
        <v>-0.125647684163742</v>
      </c>
      <c r="I22" s="1">
        <v>-6.1589112215946998E-2</v>
      </c>
      <c r="J22" s="1">
        <v>6.5817555345652201E-2</v>
      </c>
      <c r="K22" s="1"/>
      <c r="L22" s="1">
        <v>-0.124837015583407</v>
      </c>
      <c r="M22" s="1">
        <v>-0.28696574183835</v>
      </c>
      <c r="N22" s="1">
        <v>-0.271928025104751</v>
      </c>
      <c r="O22" s="1">
        <v>-0.46652036454199097</v>
      </c>
      <c r="P22" s="1">
        <v>-0.11726737164661299</v>
      </c>
      <c r="Q22" s="1">
        <v>-0.352316866887321</v>
      </c>
      <c r="R22" s="1">
        <v>-0.25016984349536597</v>
      </c>
      <c r="S22" s="1">
        <v>-0.221870100391241</v>
      </c>
      <c r="T22" s="1"/>
      <c r="U22" s="1">
        <v>-0.54104728987926298</v>
      </c>
      <c r="V22" s="1"/>
      <c r="W22" s="1">
        <v>-0.18937898018053301</v>
      </c>
      <c r="X22" s="1">
        <v>0.45798679851928198</v>
      </c>
      <c r="Y22" s="1">
        <v>-0.14878131444819701</v>
      </c>
      <c r="Z22" s="1">
        <v>-0.30435363962351503</v>
      </c>
      <c r="AA22" s="1">
        <v>-0.244440406746253</v>
      </c>
      <c r="AB22" s="1">
        <v>-7.6622062045123104E-2</v>
      </c>
      <c r="AC22" s="1">
        <v>-0.29328617571461602</v>
      </c>
      <c r="AD22" s="1"/>
      <c r="AE22" s="1">
        <v>-0.54574918981970999</v>
      </c>
      <c r="AF22" s="1">
        <v>-0.47810606167828201</v>
      </c>
      <c r="AG22" s="1">
        <v>0.88485064302394101</v>
      </c>
      <c r="AH22" s="1">
        <v>0.109458879179087</v>
      </c>
      <c r="AI22" s="1">
        <v>0.36821162477848701</v>
      </c>
      <c r="AJ22" s="1">
        <v>0.34683929316172502</v>
      </c>
      <c r="AK22" s="1">
        <v>4.2904639189836703E-2</v>
      </c>
      <c r="AL22" s="1">
        <v>1.40203569903608E-2</v>
      </c>
      <c r="AM22" s="1">
        <v>-0.30102475083443703</v>
      </c>
    </row>
    <row r="23" spans="1:39" x14ac:dyDescent="0.25">
      <c r="A23" t="s">
        <v>2</v>
      </c>
      <c r="B23" t="s">
        <v>8</v>
      </c>
      <c r="C23" s="1">
        <v>0.13742166890723501</v>
      </c>
      <c r="D23" s="1">
        <v>0.28730454551050899</v>
      </c>
      <c r="E23" s="1">
        <v>0.277916101577449</v>
      </c>
      <c r="F23" s="1">
        <v>-4.74715399462537E-2</v>
      </c>
      <c r="G23" s="1">
        <v>-0.43905976384032802</v>
      </c>
      <c r="H23" s="1">
        <v>0.92732066256703505</v>
      </c>
      <c r="I23" s="1">
        <v>0.110880495221877</v>
      </c>
      <c r="J23" s="1">
        <v>-0.14822972121333999</v>
      </c>
      <c r="K23" s="1"/>
      <c r="L23" s="1">
        <v>0.59107241479496297</v>
      </c>
      <c r="M23" s="1">
        <v>0.62998697690411598</v>
      </c>
      <c r="N23" s="1">
        <v>0.51291916929255998</v>
      </c>
      <c r="O23" s="1">
        <v>0.101070125241013</v>
      </c>
      <c r="P23" s="1">
        <v>0.29207675107405401</v>
      </c>
      <c r="Q23" s="1">
        <v>0.42162130333341202</v>
      </c>
      <c r="R23" s="1">
        <v>-0.378792782874245</v>
      </c>
      <c r="S23" s="1">
        <v>0.39694379635029903</v>
      </c>
      <c r="T23" s="1"/>
      <c r="U23" s="1">
        <v>6.6443894873851994E-2</v>
      </c>
      <c r="V23" s="1">
        <v>-0.18937898018053301</v>
      </c>
      <c r="W23" s="1"/>
      <c r="X23" s="1">
        <v>0.23607702652649201</v>
      </c>
      <c r="Y23" s="1">
        <v>0.30727654509503899</v>
      </c>
      <c r="Z23" s="1">
        <v>0.40552529733287501</v>
      </c>
      <c r="AA23" s="1">
        <v>-4.0949658498117797E-2</v>
      </c>
      <c r="AB23" s="1">
        <v>0.40352224196243602</v>
      </c>
      <c r="AC23" s="1">
        <v>-0.40665550143545498</v>
      </c>
      <c r="AD23" s="1"/>
      <c r="AE23" s="1">
        <v>7.1811454868909497E-2</v>
      </c>
      <c r="AF23" s="1">
        <v>0.84526820595015895</v>
      </c>
      <c r="AG23" s="1">
        <v>-0.108357537708487</v>
      </c>
      <c r="AH23" s="1">
        <v>0.26055219097179799</v>
      </c>
      <c r="AI23" s="1">
        <v>-0.44122417001066899</v>
      </c>
      <c r="AJ23" s="1">
        <v>-0.42200124674129202</v>
      </c>
      <c r="AK23" s="1">
        <v>0.86308232240726401</v>
      </c>
      <c r="AL23" s="1">
        <v>5.7467438930027703E-2</v>
      </c>
      <c r="AM23" s="1">
        <v>-0.28972369131706299</v>
      </c>
    </row>
    <row r="24" spans="1:39" x14ac:dyDescent="0.25">
      <c r="A24" t="s">
        <v>2</v>
      </c>
      <c r="B24" t="s">
        <v>13</v>
      </c>
      <c r="C24" s="1">
        <v>-0.36039892525567901</v>
      </c>
      <c r="D24" s="1">
        <v>0.11007322304976901</v>
      </c>
      <c r="E24" s="1">
        <v>-0.48022440589021997</v>
      </c>
      <c r="F24" s="1">
        <v>-0.33670228840981098</v>
      </c>
      <c r="G24" s="1">
        <v>0.45473355806162902</v>
      </c>
      <c r="H24" s="1">
        <v>0.18016740771581899</v>
      </c>
      <c r="I24" s="1">
        <v>-0.29819413282111201</v>
      </c>
      <c r="J24" s="1">
        <v>0.482542250477004</v>
      </c>
      <c r="K24" s="1"/>
      <c r="L24" s="1">
        <v>0.108051173645452</v>
      </c>
      <c r="M24" s="1">
        <v>0.15480959189493801</v>
      </c>
      <c r="N24" s="1">
        <v>0.52703371478265304</v>
      </c>
      <c r="O24" s="1">
        <v>-0.26500171627126101</v>
      </c>
      <c r="P24" s="1">
        <v>5.8571953546354097E-2</v>
      </c>
      <c r="Q24" s="1">
        <v>0.18246412883527099</v>
      </c>
      <c r="R24" s="1">
        <v>-0.46307991804325399</v>
      </c>
      <c r="S24" s="1">
        <v>-0.39395559551634002</v>
      </c>
      <c r="T24" s="1"/>
      <c r="U24" s="1">
        <v>-0.58872542328537403</v>
      </c>
      <c r="V24" s="1">
        <v>0.45798679851928198</v>
      </c>
      <c r="W24" s="1">
        <v>0.23607702652649201</v>
      </c>
      <c r="X24" s="1"/>
      <c r="Y24" s="1">
        <v>-0.249695873552087</v>
      </c>
      <c r="Z24" s="1">
        <v>0.40327264806184399</v>
      </c>
      <c r="AA24" s="1">
        <v>-0.55358547266872604</v>
      </c>
      <c r="AB24" s="1">
        <v>-8.6679960941608902E-2</v>
      </c>
      <c r="AC24" s="1">
        <v>-0.60066291907509906</v>
      </c>
      <c r="AD24" s="1"/>
      <c r="AE24" s="1">
        <v>-0.61748732819878904</v>
      </c>
      <c r="AF24" s="1">
        <v>-6.4100638160156403E-2</v>
      </c>
      <c r="AG24" s="1">
        <v>0.43083942095775801</v>
      </c>
      <c r="AH24" s="1">
        <v>4.8352338807656298E-2</v>
      </c>
      <c r="AI24" s="1">
        <v>0.17657657948553299</v>
      </c>
      <c r="AJ24" s="1">
        <v>0.52229476066453695</v>
      </c>
      <c r="AK24" s="1">
        <v>0.25530866429881399</v>
      </c>
      <c r="AL24" s="1">
        <v>0.79831976190215004</v>
      </c>
      <c r="AM24" s="1">
        <v>-0.278938480553027</v>
      </c>
    </row>
    <row r="25" spans="1:39" x14ac:dyDescent="0.25">
      <c r="A25" t="s">
        <v>2</v>
      </c>
      <c r="B25" t="s">
        <v>9</v>
      </c>
      <c r="C25" s="1">
        <v>0.247657697527744</v>
      </c>
      <c r="D25" s="1">
        <v>0.51636756031914</v>
      </c>
      <c r="E25" s="1">
        <v>0.26938044128606198</v>
      </c>
      <c r="F25" s="1">
        <v>0.55551127774600295</v>
      </c>
      <c r="G25" s="1">
        <v>-0.83152040290771601</v>
      </c>
      <c r="H25" s="1">
        <v>0.205019968322145</v>
      </c>
      <c r="I25" s="1">
        <v>-0.18368621461915399</v>
      </c>
      <c r="J25" s="1">
        <v>-0.62250945206279995</v>
      </c>
      <c r="K25" s="1"/>
      <c r="L25" s="1">
        <v>-6.0695889433205003E-2</v>
      </c>
      <c r="M25" s="1">
        <v>-2.6299648576788699E-2</v>
      </c>
      <c r="N25" s="1">
        <v>0.21930758571891401</v>
      </c>
      <c r="O25" s="1">
        <v>-0.46112914245881098</v>
      </c>
      <c r="P25" s="1">
        <v>-0.23210148212596299</v>
      </c>
      <c r="Q25" s="1">
        <v>-0.60058107632928204</v>
      </c>
      <c r="R25" s="1">
        <v>-0.19692040321920501</v>
      </c>
      <c r="S25" s="1">
        <v>0.40371547021948001</v>
      </c>
      <c r="T25" s="1"/>
      <c r="U25" s="1">
        <v>-3.1257695650962002E-2</v>
      </c>
      <c r="V25" s="1">
        <v>-0.14878131444819701</v>
      </c>
      <c r="W25" s="1">
        <v>0.30727654509503899</v>
      </c>
      <c r="X25" s="1">
        <v>-0.249695873552087</v>
      </c>
      <c r="Y25" s="1"/>
      <c r="Z25" s="1">
        <v>0.29718204429093398</v>
      </c>
      <c r="AA25" s="1">
        <v>-5.3889946890026803E-2</v>
      </c>
      <c r="AB25" s="1">
        <v>-0.301025578522991</v>
      </c>
      <c r="AC25" s="1">
        <v>-0.103404612641724</v>
      </c>
      <c r="AD25" s="1"/>
      <c r="AE25" s="1">
        <v>0.10853103041876699</v>
      </c>
      <c r="AF25" s="1">
        <v>0.39111051468235603</v>
      </c>
      <c r="AG25" s="1">
        <v>-0.26933527842425697</v>
      </c>
      <c r="AH25" s="1">
        <v>-6.8670087120580606E-2</v>
      </c>
      <c r="AI25" s="1">
        <v>-0.36150889589322599</v>
      </c>
      <c r="AJ25" s="1">
        <v>-0.72894546971627505</v>
      </c>
      <c r="AK25" s="1">
        <v>9.5853953293540406E-2</v>
      </c>
      <c r="AL25" s="1">
        <v>-0.18723034911490299</v>
      </c>
      <c r="AM25" s="1">
        <v>0.41924052324772998</v>
      </c>
    </row>
    <row r="26" spans="1:39" x14ac:dyDescent="0.25">
      <c r="A26" t="s">
        <v>2</v>
      </c>
      <c r="B26" t="s">
        <v>10</v>
      </c>
      <c r="C26" s="1">
        <v>-0.25856954654827702</v>
      </c>
      <c r="D26" s="1">
        <v>0.11104316350992199</v>
      </c>
      <c r="E26" s="1">
        <v>0.23698104720425001</v>
      </c>
      <c r="F26" s="1">
        <v>-0.35241506135620998</v>
      </c>
      <c r="G26" s="1">
        <v>-0.18916257745109599</v>
      </c>
      <c r="H26" s="1">
        <v>0.28353786048033602</v>
      </c>
      <c r="I26" s="1">
        <v>-0.48386661209774101</v>
      </c>
      <c r="J26" s="1">
        <v>6.7759035073887405E-2</v>
      </c>
      <c r="K26" s="1"/>
      <c r="L26" s="1">
        <v>9.1456589168512306E-2</v>
      </c>
      <c r="M26" s="1">
        <v>0.29801877608688498</v>
      </c>
      <c r="N26" s="1">
        <v>0.60995477349383898</v>
      </c>
      <c r="O26" s="1">
        <v>-0.24074145922409701</v>
      </c>
      <c r="P26" s="1">
        <v>0.119048265837308</v>
      </c>
      <c r="Q26" s="1">
        <v>0.140395866428695</v>
      </c>
      <c r="R26" s="1">
        <v>-0.52633548100960603</v>
      </c>
      <c r="S26" s="1">
        <v>0.288463962705653</v>
      </c>
      <c r="T26" s="1"/>
      <c r="U26" s="1">
        <v>-0.226071757705612</v>
      </c>
      <c r="V26" s="1">
        <v>-0.30435363962351503</v>
      </c>
      <c r="W26" s="1">
        <v>0.40552529733287501</v>
      </c>
      <c r="X26" s="1">
        <v>0.40327264806184399</v>
      </c>
      <c r="Y26" s="1">
        <v>0.29718204429093398</v>
      </c>
      <c r="Z26" s="1"/>
      <c r="AA26" s="1">
        <v>-0.24797553069914299</v>
      </c>
      <c r="AB26" s="1">
        <v>-0.15825848213503299</v>
      </c>
      <c r="AC26" s="1">
        <v>-0.68420354224011204</v>
      </c>
      <c r="AD26" s="1"/>
      <c r="AE26" s="1">
        <v>-0.20029910625947001</v>
      </c>
      <c r="AF26" s="1">
        <v>0.43011375440316602</v>
      </c>
      <c r="AG26" s="1">
        <v>-0.37442008522426801</v>
      </c>
      <c r="AH26" s="1">
        <v>-1.26632403331268E-2</v>
      </c>
      <c r="AI26" s="1">
        <v>-0.53866265652283896</v>
      </c>
      <c r="AJ26" s="1">
        <v>-0.13898982839858501</v>
      </c>
      <c r="AK26" s="1">
        <v>0.101694711256094</v>
      </c>
      <c r="AL26" s="1">
        <v>0.421206253432518</v>
      </c>
      <c r="AM26" s="1">
        <v>0.16382511808012601</v>
      </c>
    </row>
    <row r="27" spans="1:39" x14ac:dyDescent="0.25">
      <c r="A27" t="s">
        <v>2</v>
      </c>
      <c r="B27" t="s">
        <v>11</v>
      </c>
      <c r="C27" s="1">
        <v>0.40541059201972401</v>
      </c>
      <c r="D27" s="1">
        <v>-0.13165358363561599</v>
      </c>
      <c r="E27" s="1">
        <v>6.3055765837993103E-3</v>
      </c>
      <c r="F27" s="1">
        <v>0.280677000799256</v>
      </c>
      <c r="G27" s="1">
        <v>-8.8529017889853803E-2</v>
      </c>
      <c r="H27" s="1">
        <v>-0.14339579647560599</v>
      </c>
      <c r="I27" s="1">
        <v>0.42683571725466102</v>
      </c>
      <c r="J27" s="1">
        <v>-0.12762055362569899</v>
      </c>
      <c r="K27" s="1"/>
      <c r="L27" s="1">
        <v>-0.21637363897574799</v>
      </c>
      <c r="M27" s="1">
        <v>-0.22255212050568901</v>
      </c>
      <c r="N27" s="1">
        <v>-0.103280394674021</v>
      </c>
      <c r="O27" s="1">
        <v>0.57306189217223902</v>
      </c>
      <c r="P27" s="1">
        <v>-0.440732773431259</v>
      </c>
      <c r="Q27" s="1">
        <v>4.95423809028748E-2</v>
      </c>
      <c r="R27" s="1">
        <v>5.5874681908656999E-3</v>
      </c>
      <c r="S27" s="1">
        <v>0.29171512446091102</v>
      </c>
      <c r="T27" s="1"/>
      <c r="U27" s="1">
        <v>0.55269511545903605</v>
      </c>
      <c r="V27" s="1">
        <v>-0.244440406746253</v>
      </c>
      <c r="W27" s="1">
        <v>-4.0949658498117797E-2</v>
      </c>
      <c r="X27" s="1">
        <v>-0.55358547266872604</v>
      </c>
      <c r="Y27" s="1">
        <v>-5.3889946890026803E-2</v>
      </c>
      <c r="Z27" s="1">
        <v>-0.24797553069914299</v>
      </c>
      <c r="AA27" s="1"/>
      <c r="AB27" s="1">
        <v>2.1981094249416501E-2</v>
      </c>
      <c r="AC27" s="1">
        <v>0.27048716415940499</v>
      </c>
      <c r="AD27" s="1"/>
      <c r="AE27" s="1">
        <v>0.51245600671930303</v>
      </c>
      <c r="AF27" s="1">
        <v>4.0654870750948202E-2</v>
      </c>
      <c r="AG27" s="1">
        <v>-0.24852166759557601</v>
      </c>
      <c r="AH27" s="1">
        <v>0.55712429048179002</v>
      </c>
      <c r="AI27" s="1">
        <v>0.14936001623998499</v>
      </c>
      <c r="AJ27" s="1">
        <v>-0.26511894248713003</v>
      </c>
      <c r="AK27" s="1">
        <v>-0.18722217097350999</v>
      </c>
      <c r="AL27" s="1">
        <v>-0.43697805180964699</v>
      </c>
      <c r="AM27" s="1">
        <v>0.22565797689185599</v>
      </c>
    </row>
    <row r="28" spans="1:39" x14ac:dyDescent="0.25">
      <c r="A28" t="s">
        <v>2</v>
      </c>
      <c r="B28" t="s">
        <v>14</v>
      </c>
      <c r="C28" s="1">
        <v>-2.29241032048547E-2</v>
      </c>
      <c r="D28" s="1">
        <v>-0.34453314453391698</v>
      </c>
      <c r="E28" s="1">
        <v>9.6219951516373706E-2</v>
      </c>
      <c r="F28" s="1">
        <v>-0.357992065805946</v>
      </c>
      <c r="G28" s="1">
        <v>0.106708369458843</v>
      </c>
      <c r="H28" s="1">
        <v>0.44232643923097598</v>
      </c>
      <c r="I28" s="1">
        <v>0.36012848035680201</v>
      </c>
      <c r="J28" s="1">
        <v>0.30947506574487599</v>
      </c>
      <c r="K28" s="1"/>
      <c r="L28" s="1">
        <v>0.43973243035384602</v>
      </c>
      <c r="M28" s="1">
        <v>0.28270072979909</v>
      </c>
      <c r="N28" s="1">
        <v>-0.233568897108062</v>
      </c>
      <c r="O28" s="1">
        <v>0.36487695373838602</v>
      </c>
      <c r="P28" s="1">
        <v>0.73677473251023395</v>
      </c>
      <c r="Q28" s="1">
        <v>0.62177519652236202</v>
      </c>
      <c r="R28" s="1">
        <v>0.43607048536871501</v>
      </c>
      <c r="S28" s="1">
        <v>0.21286684280804999</v>
      </c>
      <c r="T28" s="1"/>
      <c r="U28" s="1">
        <v>0.12787279197565499</v>
      </c>
      <c r="V28" s="1">
        <v>-7.6622062045123104E-2</v>
      </c>
      <c r="W28" s="1">
        <v>0.40352224196243602</v>
      </c>
      <c r="X28" s="1">
        <v>-8.6679960941608902E-2</v>
      </c>
      <c r="Y28" s="1">
        <v>-0.301025578522991</v>
      </c>
      <c r="Z28" s="1">
        <v>-0.15825848213503299</v>
      </c>
      <c r="AA28" s="1">
        <v>2.1981094249416501E-2</v>
      </c>
      <c r="AB28" s="1"/>
      <c r="AC28" s="1">
        <v>6.0574165217643298E-2</v>
      </c>
      <c r="AD28" s="1"/>
      <c r="AE28" s="1">
        <v>3.9194145521747797E-2</v>
      </c>
      <c r="AF28" s="1">
        <v>0.14185962531640101</v>
      </c>
      <c r="AG28" s="1">
        <v>-4.1472591963701601E-2</v>
      </c>
      <c r="AH28" s="1">
        <v>-0.21150964752713999</v>
      </c>
      <c r="AI28" s="1">
        <v>-0.27773374449368698</v>
      </c>
      <c r="AJ28" s="1">
        <v>0.19768223492144699</v>
      </c>
      <c r="AK28" s="1">
        <v>0.69553306095856504</v>
      </c>
      <c r="AL28" s="1">
        <v>-0.370365502282758</v>
      </c>
      <c r="AM28" s="1">
        <v>-0.88359593257837299</v>
      </c>
    </row>
    <row r="29" spans="1:39" x14ac:dyDescent="0.25">
      <c r="A29" t="s">
        <v>2</v>
      </c>
      <c r="B29" t="s">
        <v>12</v>
      </c>
      <c r="C29" s="1">
        <v>0.70604664221965097</v>
      </c>
      <c r="D29" s="1">
        <v>-0.36320646236734699</v>
      </c>
      <c r="E29" s="1">
        <v>0.10902760528843899</v>
      </c>
      <c r="F29" s="1">
        <v>0.469381530895288</v>
      </c>
      <c r="G29" s="1">
        <v>-2.6835292120444498E-2</v>
      </c>
      <c r="H29" s="1">
        <v>-0.30951147068350099</v>
      </c>
      <c r="I29" s="1">
        <v>0.51018363796775101</v>
      </c>
      <c r="J29" s="1">
        <v>-0.22767648454230099</v>
      </c>
      <c r="K29" s="1"/>
      <c r="L29" s="1">
        <v>-0.13862268973917199</v>
      </c>
      <c r="M29" s="1">
        <v>-0.26808040579395997</v>
      </c>
      <c r="N29" s="1">
        <v>-0.39447056426883997</v>
      </c>
      <c r="O29" s="1">
        <v>0.18858755100038299</v>
      </c>
      <c r="P29" s="1">
        <v>-0.113955511036368</v>
      </c>
      <c r="Q29" s="1">
        <v>-0.140331813255999</v>
      </c>
      <c r="R29" s="1">
        <v>0.77837907609865198</v>
      </c>
      <c r="S29" s="1">
        <v>-0.20410708080604001</v>
      </c>
      <c r="T29" s="1"/>
      <c r="U29" s="1">
        <v>0.27795928614391302</v>
      </c>
      <c r="V29" s="1">
        <v>-0.29328617571461602</v>
      </c>
      <c r="W29" s="1">
        <v>-0.40665550143545498</v>
      </c>
      <c r="X29" s="1">
        <v>-0.60066291907509906</v>
      </c>
      <c r="Y29" s="1">
        <v>-0.103404612641724</v>
      </c>
      <c r="Z29" s="1">
        <v>-0.68420354224011204</v>
      </c>
      <c r="AA29" s="1">
        <v>0.27048716415940499</v>
      </c>
      <c r="AB29" s="1">
        <v>6.0574165217643298E-2</v>
      </c>
      <c r="AC29" s="1"/>
      <c r="AD29" s="1"/>
      <c r="AE29" s="1">
        <v>0.26880326009481798</v>
      </c>
      <c r="AF29" s="1">
        <v>-0.30926248398066303</v>
      </c>
      <c r="AG29" s="1">
        <v>-0.237280055029116</v>
      </c>
      <c r="AH29" s="1">
        <v>-0.23456792595791301</v>
      </c>
      <c r="AI29" s="1">
        <v>0.52420528150671497</v>
      </c>
      <c r="AJ29" s="1">
        <v>1.38483542492956E-2</v>
      </c>
      <c r="AK29" s="1">
        <v>-0.24763652481698301</v>
      </c>
      <c r="AL29" s="1">
        <v>-0.37383173675813303</v>
      </c>
      <c r="AM29" s="1">
        <v>0.108581533033204</v>
      </c>
    </row>
    <row r="30" spans="1:39" x14ac:dyDescent="0.2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</row>
    <row r="31" spans="1:39" x14ac:dyDescent="0.25">
      <c r="A31" t="s">
        <v>3</v>
      </c>
      <c r="B31" t="s">
        <v>6</v>
      </c>
      <c r="C31" s="1">
        <v>0.27499282903844502</v>
      </c>
      <c r="D31" s="1">
        <v>-0.16583598648624601</v>
      </c>
      <c r="E31" s="1">
        <v>0.351736069543579</v>
      </c>
      <c r="F31" s="1">
        <v>5.98876026257531E-2</v>
      </c>
      <c r="G31" s="1">
        <v>-0.38313309996996597</v>
      </c>
      <c r="H31" s="1">
        <v>9.7300343727363403E-2</v>
      </c>
      <c r="I31" s="1">
        <v>0.49936127372939798</v>
      </c>
      <c r="J31" s="1">
        <v>-8.4885265163996304E-2</v>
      </c>
      <c r="K31" s="1"/>
      <c r="L31" s="1">
        <v>4.7152650366531101E-2</v>
      </c>
      <c r="M31" s="1">
        <v>0.33429767203147898</v>
      </c>
      <c r="N31" s="1">
        <v>-0.15279907266463499</v>
      </c>
      <c r="O31" s="1">
        <v>0.65809632039532096</v>
      </c>
      <c r="P31" s="1">
        <v>-0.30658663359796201</v>
      </c>
      <c r="Q31" s="1">
        <v>0.151353428366717</v>
      </c>
      <c r="R31" s="1">
        <v>0.22598943901784899</v>
      </c>
      <c r="S31" s="1">
        <v>0.32713780305798601</v>
      </c>
      <c r="T31" s="1"/>
      <c r="U31" s="1">
        <v>0.98548672217142497</v>
      </c>
      <c r="V31" s="1">
        <v>-0.54574918981970999</v>
      </c>
      <c r="W31" s="1">
        <v>7.1811454868909497E-2</v>
      </c>
      <c r="X31" s="1">
        <v>-0.61748732819878904</v>
      </c>
      <c r="Y31" s="1">
        <v>0.10853103041876699</v>
      </c>
      <c r="Z31" s="1">
        <v>-0.20029910625947001</v>
      </c>
      <c r="AA31" s="1">
        <v>0.51245600671930303</v>
      </c>
      <c r="AB31" s="1">
        <v>3.9194145521747797E-2</v>
      </c>
      <c r="AC31" s="1">
        <v>0.26880326009481798</v>
      </c>
      <c r="AD31" s="1"/>
      <c r="AE31" s="1"/>
      <c r="AF31" s="1">
        <v>0.38792277346013398</v>
      </c>
      <c r="AG31" s="1">
        <v>-0.23111833623445499</v>
      </c>
      <c r="AH31" s="1">
        <v>0.114855362166657</v>
      </c>
      <c r="AI31" s="1">
        <v>-0.23963209514990699</v>
      </c>
      <c r="AJ31" s="1">
        <v>-0.437846118848015</v>
      </c>
      <c r="AK31" s="1">
        <v>-0.130795505312571</v>
      </c>
      <c r="AL31" s="1">
        <v>-0.31158377369244</v>
      </c>
      <c r="AM31" s="1">
        <v>0.20414392995110001</v>
      </c>
    </row>
    <row r="32" spans="1:39" x14ac:dyDescent="0.25">
      <c r="A32" t="s">
        <v>3</v>
      </c>
      <c r="B32" t="s">
        <v>7</v>
      </c>
      <c r="C32" s="1">
        <v>0.107921076433734</v>
      </c>
      <c r="D32" s="1">
        <v>0.24977654566236099</v>
      </c>
      <c r="E32" s="1">
        <v>0.54287993893050301</v>
      </c>
      <c r="F32" s="1">
        <v>-3.5229498795411901E-2</v>
      </c>
      <c r="G32" s="1">
        <v>-0.64524640629432495</v>
      </c>
      <c r="H32" s="1">
        <v>0.82455975204964704</v>
      </c>
      <c r="I32" s="1">
        <v>4.4169082754059799E-2</v>
      </c>
      <c r="J32" s="1">
        <v>-0.31019943540339001</v>
      </c>
      <c r="K32" s="1"/>
      <c r="L32" s="1">
        <v>0.62050108069806598</v>
      </c>
      <c r="M32" s="1">
        <v>0.75534556354525995</v>
      </c>
      <c r="N32" s="1">
        <v>0.48506583578350898</v>
      </c>
      <c r="O32" s="1">
        <v>0.16732448335802499</v>
      </c>
      <c r="P32" s="1">
        <v>0.15517236998557099</v>
      </c>
      <c r="Q32" s="1">
        <v>0.39286269597363599</v>
      </c>
      <c r="R32" s="1">
        <v>-0.39441288672567698</v>
      </c>
      <c r="S32" s="1">
        <v>0.56515261120795302</v>
      </c>
      <c r="T32" s="1"/>
      <c r="U32" s="1">
        <v>0.34827814548907299</v>
      </c>
      <c r="V32" s="1">
        <v>-0.47810606167828201</v>
      </c>
      <c r="W32" s="1">
        <v>0.84526820595015895</v>
      </c>
      <c r="X32" s="1">
        <v>-6.4100638160156403E-2</v>
      </c>
      <c r="Y32" s="1">
        <v>0.39111051468235603</v>
      </c>
      <c r="Z32" s="1">
        <v>0.43011375440316602</v>
      </c>
      <c r="AA32" s="1">
        <v>4.0654870750948202E-2</v>
      </c>
      <c r="AB32" s="1">
        <v>0.14185962531640101</v>
      </c>
      <c r="AC32" s="1">
        <v>-0.30926248398066303</v>
      </c>
      <c r="AD32" s="1"/>
      <c r="AE32" s="1">
        <v>0.38792277346013398</v>
      </c>
      <c r="AF32" s="1"/>
      <c r="AG32" s="1">
        <v>-0.29793809355511403</v>
      </c>
      <c r="AH32" s="1">
        <v>0.31218190663503098</v>
      </c>
      <c r="AI32" s="1">
        <v>-0.61441603684053503</v>
      </c>
      <c r="AJ32" s="1">
        <v>-0.70562175772666302</v>
      </c>
      <c r="AK32" s="1">
        <v>0.56073535466799895</v>
      </c>
      <c r="AL32" s="1">
        <v>-7.5503971031172304E-3</v>
      </c>
      <c r="AM32" s="1">
        <v>8.8752114576697905E-2</v>
      </c>
    </row>
    <row r="33" spans="1:39" x14ac:dyDescent="0.25">
      <c r="A33" t="s">
        <v>3</v>
      </c>
      <c r="B33" t="s">
        <v>8</v>
      </c>
      <c r="C33" s="1">
        <v>-0.41826736700213701</v>
      </c>
      <c r="D33" s="1">
        <v>5.7680575633077998E-2</v>
      </c>
      <c r="E33" s="1">
        <v>-0.45515016999175201</v>
      </c>
      <c r="F33" s="1">
        <v>-0.16553294806757399</v>
      </c>
      <c r="G33" s="1">
        <v>0.225814241213594</v>
      </c>
      <c r="H33" s="1">
        <v>1.6381334905715899E-2</v>
      </c>
      <c r="I33" s="1">
        <v>0.159251357238371</v>
      </c>
      <c r="J33" s="1">
        <v>0.12599042842699401</v>
      </c>
      <c r="K33" s="1"/>
      <c r="L33" s="1">
        <v>6.90194337096254E-4</v>
      </c>
      <c r="M33" s="1">
        <v>8.8449860676923509E-3</v>
      </c>
      <c r="N33" s="1">
        <v>-0.28868560780614599</v>
      </c>
      <c r="O33" s="1">
        <v>-0.26159185072020003</v>
      </c>
      <c r="P33" s="1">
        <v>-0.16740306622793899</v>
      </c>
      <c r="Q33" s="1">
        <v>-0.173936573990295</v>
      </c>
      <c r="R33" s="1">
        <v>-0.202165904884196</v>
      </c>
      <c r="S33" s="1">
        <v>-0.15213606359253901</v>
      </c>
      <c r="T33" s="1"/>
      <c r="U33" s="1">
        <v>-0.210852367327862</v>
      </c>
      <c r="V33" s="1">
        <v>0.88485064302394101</v>
      </c>
      <c r="W33" s="1">
        <v>-0.108357537708487</v>
      </c>
      <c r="X33" s="1">
        <v>0.43083942095775801</v>
      </c>
      <c r="Y33" s="1">
        <v>-0.26933527842425697</v>
      </c>
      <c r="Z33" s="1">
        <v>-0.37442008522426801</v>
      </c>
      <c r="AA33" s="1">
        <v>-0.24852166759557601</v>
      </c>
      <c r="AB33" s="1">
        <v>-4.1472591963701601E-2</v>
      </c>
      <c r="AC33" s="1">
        <v>-0.237280055029116</v>
      </c>
      <c r="AD33" s="1"/>
      <c r="AE33" s="1">
        <v>-0.23111833623445499</v>
      </c>
      <c r="AF33" s="1">
        <v>-0.29793809355511403</v>
      </c>
      <c r="AG33" s="1"/>
      <c r="AH33" s="1">
        <v>0.161516117971435</v>
      </c>
      <c r="AI33" s="1">
        <v>0.36341903428004402</v>
      </c>
      <c r="AJ33" s="1">
        <v>0.28386269390543101</v>
      </c>
      <c r="AK33" s="1">
        <v>5.49317000935736E-2</v>
      </c>
      <c r="AL33" s="1">
        <v>4.1554326038678098E-2</v>
      </c>
      <c r="AM33" s="1">
        <v>-0.33525877560322198</v>
      </c>
    </row>
    <row r="34" spans="1:39" x14ac:dyDescent="0.25">
      <c r="A34" t="s">
        <v>3</v>
      </c>
      <c r="B34" t="s">
        <v>13</v>
      </c>
      <c r="C34" s="1">
        <v>4.7630602657597401E-2</v>
      </c>
      <c r="D34" s="1">
        <v>0.21562484093718401</v>
      </c>
      <c r="E34" s="1">
        <v>-9.1790646179572607E-3</v>
      </c>
      <c r="F34" s="1">
        <v>3.10772277272298E-2</v>
      </c>
      <c r="G34" s="1">
        <v>-0.106708150216712</v>
      </c>
      <c r="H34" s="1">
        <v>0.108916711393439</v>
      </c>
      <c r="I34" s="1">
        <v>-5.3667556127762403E-2</v>
      </c>
      <c r="J34" s="1">
        <v>-7.0980100846970706E-2</v>
      </c>
      <c r="K34" s="1"/>
      <c r="L34" s="1">
        <v>1.38358556112702E-2</v>
      </c>
      <c r="M34" s="1">
        <v>3.4023817938389602E-3</v>
      </c>
      <c r="N34" s="1">
        <v>0.37119788537771697</v>
      </c>
      <c r="O34" s="1">
        <v>0.24978833766210201</v>
      </c>
      <c r="P34" s="1">
        <v>-0.36046344117172902</v>
      </c>
      <c r="Q34" s="1">
        <v>0.14317429844013299</v>
      </c>
      <c r="R34" s="1">
        <v>-0.66113830163231901</v>
      </c>
      <c r="S34" s="1">
        <v>0.30219915776853701</v>
      </c>
      <c r="T34" s="1"/>
      <c r="U34" s="1">
        <v>0.153384725608535</v>
      </c>
      <c r="V34" s="1">
        <v>0.109458879179087</v>
      </c>
      <c r="W34" s="1">
        <v>0.26055219097179799</v>
      </c>
      <c r="X34" s="1">
        <v>4.8352338807656298E-2</v>
      </c>
      <c r="Y34" s="1">
        <v>-6.8670087120580606E-2</v>
      </c>
      <c r="Z34" s="1">
        <v>-1.26632403331268E-2</v>
      </c>
      <c r="AA34" s="1">
        <v>0.55712429048179002</v>
      </c>
      <c r="AB34" s="1">
        <v>-0.21150964752713999</v>
      </c>
      <c r="AC34" s="1">
        <v>-0.23456792595791301</v>
      </c>
      <c r="AD34" s="1"/>
      <c r="AE34" s="1">
        <v>0.114855362166657</v>
      </c>
      <c r="AF34" s="1">
        <v>0.31218190663503098</v>
      </c>
      <c r="AG34" s="1">
        <v>0.161516117971435</v>
      </c>
      <c r="AH34" s="1"/>
      <c r="AI34" s="1">
        <v>0.12441831867582701</v>
      </c>
      <c r="AJ34" s="1">
        <v>-0.367814042908223</v>
      </c>
      <c r="AK34" s="1">
        <v>4.0750454908240804E-3</v>
      </c>
      <c r="AL34" s="1">
        <v>4.2771459220062001E-2</v>
      </c>
      <c r="AM34" s="1">
        <v>0.28015568121025403</v>
      </c>
    </row>
    <row r="35" spans="1:39" x14ac:dyDescent="0.25">
      <c r="A35" t="s">
        <v>3</v>
      </c>
      <c r="B35" t="s">
        <v>9</v>
      </c>
      <c r="C35" s="1">
        <v>0.45394866861787297</v>
      </c>
      <c r="D35" s="1">
        <v>-0.16009521768173701</v>
      </c>
      <c r="E35" s="1">
        <v>-0.46037928420407298</v>
      </c>
      <c r="F35" s="1">
        <v>0.33691798141235402</v>
      </c>
      <c r="G35" s="1">
        <v>0.437864882824827</v>
      </c>
      <c r="H35" s="1">
        <v>-0.43229459000039699</v>
      </c>
      <c r="I35" s="1">
        <v>0.32214445724408802</v>
      </c>
      <c r="J35" s="1">
        <v>5.7380963479178801E-2</v>
      </c>
      <c r="K35" s="1"/>
      <c r="L35" s="1">
        <v>-0.41791667327277399</v>
      </c>
      <c r="M35" s="1">
        <v>-0.48883609517607801</v>
      </c>
      <c r="N35" s="1">
        <v>-0.111591125819567</v>
      </c>
      <c r="O35" s="1">
        <v>-3.1105133954456399E-2</v>
      </c>
      <c r="P35" s="1">
        <v>-0.46488643117698703</v>
      </c>
      <c r="Q35" s="1">
        <v>-0.28104962814541401</v>
      </c>
      <c r="R35" s="1">
        <v>0.212293938943869</v>
      </c>
      <c r="S35" s="1">
        <v>-0.59320428426167504</v>
      </c>
      <c r="T35" s="1"/>
      <c r="U35" s="1">
        <v>-0.193335795836756</v>
      </c>
      <c r="V35" s="1">
        <v>0.36821162477848701</v>
      </c>
      <c r="W35" s="1">
        <v>-0.44122417001066899</v>
      </c>
      <c r="X35" s="1">
        <v>0.17657657948553299</v>
      </c>
      <c r="Y35" s="1">
        <v>-0.36150889589322599</v>
      </c>
      <c r="Z35" s="1">
        <v>-0.53866265652283896</v>
      </c>
      <c r="AA35" s="1">
        <v>0.14936001623998499</v>
      </c>
      <c r="AB35" s="1">
        <v>-0.27773374449368698</v>
      </c>
      <c r="AC35" s="1">
        <v>0.52420528150671497</v>
      </c>
      <c r="AD35" s="1"/>
      <c r="AE35" s="1">
        <v>-0.23963209514990699</v>
      </c>
      <c r="AF35" s="1">
        <v>-0.61441603684053503</v>
      </c>
      <c r="AG35" s="1">
        <v>0.36341903428004402</v>
      </c>
      <c r="AH35" s="1">
        <v>0.12441831867582701</v>
      </c>
      <c r="AI35" s="1"/>
      <c r="AJ35" s="1">
        <v>0.45279415913795301</v>
      </c>
      <c r="AK35" s="1">
        <v>-0.32113888902542598</v>
      </c>
      <c r="AL35" s="1">
        <v>0.17604779076249399</v>
      </c>
      <c r="AM35" s="1">
        <v>8.0656378575388099E-2</v>
      </c>
    </row>
    <row r="36" spans="1:39" x14ac:dyDescent="0.25">
      <c r="A36" t="s">
        <v>3</v>
      </c>
      <c r="B36" t="s">
        <v>10</v>
      </c>
      <c r="C36" s="1">
        <v>-0.24425824692200199</v>
      </c>
      <c r="D36" s="1">
        <v>-0.40599896078049202</v>
      </c>
      <c r="E36" s="1">
        <v>-0.611611280982994</v>
      </c>
      <c r="F36" s="1">
        <v>-0.35801374559994598</v>
      </c>
      <c r="G36" s="1">
        <v>0.91953469636681995</v>
      </c>
      <c r="H36" s="1">
        <v>-0.37980600664837999</v>
      </c>
      <c r="I36" s="1">
        <v>4.25302604148056E-2</v>
      </c>
      <c r="J36" s="1">
        <v>0.72543963545797596</v>
      </c>
      <c r="K36" s="1"/>
      <c r="L36" s="1">
        <v>-0.18873417094535799</v>
      </c>
      <c r="M36" s="1">
        <v>-0.24484104385550801</v>
      </c>
      <c r="N36" s="1">
        <v>-0.14583167145158299</v>
      </c>
      <c r="O36" s="1">
        <v>0.105252630356578</v>
      </c>
      <c r="P36" s="1">
        <v>0.15986550460044399</v>
      </c>
      <c r="Q36" s="1">
        <v>0.22896572547913999</v>
      </c>
      <c r="R36" s="1">
        <v>0.31125127293854898</v>
      </c>
      <c r="S36" s="1">
        <v>-0.68640006491480499</v>
      </c>
      <c r="T36" s="1"/>
      <c r="U36" s="1">
        <v>-0.346588196088987</v>
      </c>
      <c r="V36" s="1">
        <v>0.34683929316172502</v>
      </c>
      <c r="W36" s="1">
        <v>-0.42200124674129202</v>
      </c>
      <c r="X36" s="1">
        <v>0.52229476066453695</v>
      </c>
      <c r="Y36" s="1">
        <v>-0.72894546971627505</v>
      </c>
      <c r="Z36" s="1">
        <v>-0.13898982839858501</v>
      </c>
      <c r="AA36" s="1">
        <v>-0.26511894248713003</v>
      </c>
      <c r="AB36" s="1">
        <v>0.19768223492144699</v>
      </c>
      <c r="AC36" s="1">
        <v>1.38483542492956E-2</v>
      </c>
      <c r="AD36" s="1"/>
      <c r="AE36" s="1">
        <v>-0.437846118848015</v>
      </c>
      <c r="AF36" s="1">
        <v>-0.70562175772666302</v>
      </c>
      <c r="AG36" s="1">
        <v>0.28386269390543101</v>
      </c>
      <c r="AH36" s="1">
        <v>-0.367814042908223</v>
      </c>
      <c r="AI36" s="1">
        <v>0.45279415913795301</v>
      </c>
      <c r="AJ36" s="1"/>
      <c r="AK36" s="1">
        <v>-0.11673685211858099</v>
      </c>
      <c r="AL36" s="1">
        <v>0.41514543230010698</v>
      </c>
      <c r="AM36" s="1">
        <v>-0.48747837986322201</v>
      </c>
    </row>
    <row r="37" spans="1:39" x14ac:dyDescent="0.25">
      <c r="A37" t="s">
        <v>3</v>
      </c>
      <c r="B37" t="s">
        <v>11</v>
      </c>
      <c r="C37" s="1">
        <v>5.5886760159900503E-2</v>
      </c>
      <c r="D37" s="1">
        <v>0.17425990466649299</v>
      </c>
      <c r="E37" s="1">
        <v>6.6250624601159797E-2</v>
      </c>
      <c r="F37" s="1">
        <v>-4.9573810635676001E-2</v>
      </c>
      <c r="G37" s="1">
        <v>-0.18585469329172899</v>
      </c>
      <c r="H37" s="1">
        <v>0.86921912161281001</v>
      </c>
      <c r="I37" s="1">
        <v>0.21428192741042201</v>
      </c>
      <c r="J37" s="1">
        <v>-1.7286647148195299E-2</v>
      </c>
      <c r="K37" s="1"/>
      <c r="L37" s="1">
        <v>0.66820155412732896</v>
      </c>
      <c r="M37" s="1">
        <v>0.52427945036568202</v>
      </c>
      <c r="N37" s="1">
        <v>0.229354885802281</v>
      </c>
      <c r="O37" s="1">
        <v>6.4757565688973895E-2</v>
      </c>
      <c r="P37" s="1">
        <v>0.55007354260530505</v>
      </c>
      <c r="Q37" s="1">
        <v>0.47086166213210301</v>
      </c>
      <c r="R37" s="1">
        <v>-6.8898320499925003E-2</v>
      </c>
      <c r="S37" s="1">
        <v>0.19737863548728801</v>
      </c>
      <c r="T37" s="1"/>
      <c r="U37" s="1">
        <v>-0.113857859967488</v>
      </c>
      <c r="V37" s="1">
        <v>4.2904639189836703E-2</v>
      </c>
      <c r="W37" s="1">
        <v>0.86308232240726401</v>
      </c>
      <c r="X37" s="1">
        <v>0.25530866429881399</v>
      </c>
      <c r="Y37" s="1">
        <v>9.5853953293540406E-2</v>
      </c>
      <c r="Z37" s="1">
        <v>0.101694711256094</v>
      </c>
      <c r="AA37" s="1">
        <v>-0.18722217097350999</v>
      </c>
      <c r="AB37" s="1">
        <v>0.69553306095856504</v>
      </c>
      <c r="AC37" s="1">
        <v>-0.24763652481698301</v>
      </c>
      <c r="AD37" s="1"/>
      <c r="AE37" s="1">
        <v>-0.130795505312571</v>
      </c>
      <c r="AF37" s="1">
        <v>0.56073535466799895</v>
      </c>
      <c r="AG37" s="1">
        <v>5.49317000935736E-2</v>
      </c>
      <c r="AH37" s="1">
        <v>4.0750454908240804E-3</v>
      </c>
      <c r="AI37" s="1">
        <v>-0.32113888902542598</v>
      </c>
      <c r="AJ37" s="1">
        <v>-0.11673685211858099</v>
      </c>
      <c r="AK37" s="1"/>
      <c r="AL37" s="1">
        <v>-6.5029374158059303E-2</v>
      </c>
      <c r="AM37" s="1">
        <v>-0.64934801445120305</v>
      </c>
    </row>
    <row r="38" spans="1:39" x14ac:dyDescent="0.25">
      <c r="A38" t="s">
        <v>3</v>
      </c>
      <c r="B38" t="s">
        <v>14</v>
      </c>
      <c r="C38" s="1">
        <v>-0.140746764129695</v>
      </c>
      <c r="D38" s="1">
        <v>6.2301203719340399E-2</v>
      </c>
      <c r="E38" s="1">
        <v>-0.38479087956646602</v>
      </c>
      <c r="F38" s="1">
        <v>-0.179695777200961</v>
      </c>
      <c r="G38" s="1">
        <v>0.42095211090768803</v>
      </c>
      <c r="H38" s="1">
        <v>-5.1593147924660403E-2</v>
      </c>
      <c r="I38" s="1">
        <v>-0.36631920285804997</v>
      </c>
      <c r="J38" s="1">
        <v>0.53164759877390699</v>
      </c>
      <c r="K38" s="1"/>
      <c r="L38" s="1">
        <v>5.3424950207279004E-3</v>
      </c>
      <c r="M38" s="1">
        <v>0.13986579532638799</v>
      </c>
      <c r="N38" s="1">
        <v>0.726826096132419</v>
      </c>
      <c r="O38" s="1">
        <v>-2.3426200408200901E-2</v>
      </c>
      <c r="P38" s="1">
        <v>-0.16408906229902601</v>
      </c>
      <c r="Q38" s="1">
        <v>0.189905699019771</v>
      </c>
      <c r="R38" s="1">
        <v>-0.36068768190423001</v>
      </c>
      <c r="S38" s="1">
        <v>-0.50513256861125899</v>
      </c>
      <c r="T38" s="1"/>
      <c r="U38" s="1">
        <v>-0.31036758725292402</v>
      </c>
      <c r="V38" s="1">
        <v>1.40203569903608E-2</v>
      </c>
      <c r="W38" s="1">
        <v>5.7467438930027703E-2</v>
      </c>
      <c r="X38" s="1">
        <v>0.79831976190215004</v>
      </c>
      <c r="Y38" s="1">
        <v>-0.18723034911490299</v>
      </c>
      <c r="Z38" s="1">
        <v>0.421206253432518</v>
      </c>
      <c r="AA38" s="1">
        <v>-0.43697805180964699</v>
      </c>
      <c r="AB38" s="1">
        <v>-0.370365502282758</v>
      </c>
      <c r="AC38" s="1">
        <v>-0.37383173675813303</v>
      </c>
      <c r="AD38" s="1"/>
      <c r="AE38" s="1">
        <v>-0.31158377369244</v>
      </c>
      <c r="AF38" s="1">
        <v>-7.5503971031172304E-3</v>
      </c>
      <c r="AG38" s="1">
        <v>4.1554326038678098E-2</v>
      </c>
      <c r="AH38" s="1">
        <v>4.2771459220062001E-2</v>
      </c>
      <c r="AI38" s="1">
        <v>0.17604779076249399</v>
      </c>
      <c r="AJ38" s="1">
        <v>0.41514543230010698</v>
      </c>
      <c r="AK38" s="1">
        <v>-6.5029374158059303E-2</v>
      </c>
      <c r="AL38" s="1"/>
      <c r="AM38" s="1">
        <v>0.12928873689842599</v>
      </c>
    </row>
    <row r="39" spans="1:39" x14ac:dyDescent="0.25">
      <c r="A39" t="s">
        <v>3</v>
      </c>
      <c r="B39" t="s">
        <v>12</v>
      </c>
      <c r="C39" s="1">
        <v>0.23641530273893899</v>
      </c>
      <c r="D39" s="1">
        <v>0.355985256519118</v>
      </c>
      <c r="E39" s="1">
        <v>0.23257316558805799</v>
      </c>
      <c r="F39" s="1">
        <v>0.44112879887152401</v>
      </c>
      <c r="G39" s="1">
        <v>-0.32535533934283301</v>
      </c>
      <c r="H39" s="1">
        <v>-0.36384036976677703</v>
      </c>
      <c r="I39" s="1">
        <v>-0.32785179762542699</v>
      </c>
      <c r="J39" s="1">
        <v>-0.48880705975309702</v>
      </c>
      <c r="K39" s="1"/>
      <c r="L39" s="1">
        <v>-0.38179206661328602</v>
      </c>
      <c r="M39" s="1">
        <v>-0.246753685549605</v>
      </c>
      <c r="N39" s="1">
        <v>0.22639428101371201</v>
      </c>
      <c r="O39" s="1">
        <v>-0.15708892242443301</v>
      </c>
      <c r="P39" s="1">
        <v>-0.63187072330374905</v>
      </c>
      <c r="Q39" s="1">
        <v>-0.51372899805523298</v>
      </c>
      <c r="R39" s="1">
        <v>-0.34699355789339698</v>
      </c>
      <c r="S39" s="1">
        <v>-2.3534381494191301E-3</v>
      </c>
      <c r="T39" s="1"/>
      <c r="U39" s="1">
        <v>0.11537156278875201</v>
      </c>
      <c r="V39" s="1">
        <v>-0.30102475083443703</v>
      </c>
      <c r="W39" s="1">
        <v>-0.28972369131706299</v>
      </c>
      <c r="X39" s="1">
        <v>-0.278938480553027</v>
      </c>
      <c r="Y39" s="1">
        <v>0.41924052324772998</v>
      </c>
      <c r="Z39" s="1">
        <v>0.16382511808012601</v>
      </c>
      <c r="AA39" s="1">
        <v>0.22565797689185599</v>
      </c>
      <c r="AB39" s="1">
        <v>-0.88359593257837299</v>
      </c>
      <c r="AC39" s="1">
        <v>0.108581533033204</v>
      </c>
      <c r="AD39" s="1"/>
      <c r="AE39" s="1">
        <v>0.20414392995110001</v>
      </c>
      <c r="AF39" s="1">
        <v>8.8752114576697905E-2</v>
      </c>
      <c r="AG39" s="1">
        <v>-0.33525877560322198</v>
      </c>
      <c r="AH39" s="1">
        <v>0.28015568121025403</v>
      </c>
      <c r="AI39" s="1">
        <v>8.0656378575388099E-2</v>
      </c>
      <c r="AJ39" s="1">
        <v>-0.48747837986322201</v>
      </c>
      <c r="AK39" s="1">
        <v>-0.64934801445120305</v>
      </c>
      <c r="AL39" s="1">
        <v>0.12928873689842599</v>
      </c>
      <c r="AM39" s="1"/>
    </row>
  </sheetData>
  <conditionalFormatting sqref="C21:AM39 C3:AM19">
    <cfRule type="cellIs" dxfId="8" priority="3" stopIfTrue="1" operator="equal">
      <formula>1</formula>
    </cfRule>
    <cfRule type="colorScale" priority="4">
      <colorScale>
        <cfvo type="num" val="-1"/>
        <cfvo type="num" val="0"/>
        <cfvo type="num" val="1"/>
        <color rgb="FFFF0000"/>
        <color theme="2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zoomScaleNormal="100" workbookViewId="0"/>
  </sheetViews>
  <sheetFormatPr defaultRowHeight="15" x14ac:dyDescent="0.25"/>
  <cols>
    <col min="2" max="10" width="12.140625" customWidth="1"/>
  </cols>
  <sheetData>
    <row r="1" spans="1:17" x14ac:dyDescent="0.25"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</row>
    <row r="2" spans="1:17" x14ac:dyDescent="0.25">
      <c r="C2" t="s">
        <v>6</v>
      </c>
      <c r="D2" t="s">
        <v>7</v>
      </c>
      <c r="E2" t="s">
        <v>8</v>
      </c>
      <c r="F2" t="s">
        <v>13</v>
      </c>
      <c r="G2" t="s">
        <v>9</v>
      </c>
      <c r="H2" t="s">
        <v>10</v>
      </c>
      <c r="I2" t="s">
        <v>11</v>
      </c>
      <c r="J2" t="s">
        <v>12</v>
      </c>
    </row>
    <row r="3" spans="1:17" x14ac:dyDescent="0.25">
      <c r="A3" t="s">
        <v>0</v>
      </c>
      <c r="B3" t="s">
        <v>6</v>
      </c>
      <c r="C3" s="1"/>
      <c r="D3" s="1">
        <v>-0.61314009824379201</v>
      </c>
      <c r="E3" s="1">
        <v>0.60287995542300898</v>
      </c>
      <c r="F3" s="1">
        <v>-0.37516400188535998</v>
      </c>
      <c r="G3" s="1">
        <v>-0.33070308675931198</v>
      </c>
      <c r="H3" s="1">
        <v>-0.128019601204999</v>
      </c>
      <c r="I3" s="1">
        <v>-0.24961684203043999</v>
      </c>
      <c r="J3" s="1">
        <v>2.0945652553797399E-2</v>
      </c>
      <c r="K3" s="1"/>
      <c r="L3" s="1"/>
      <c r="M3" s="1"/>
      <c r="N3" s="1"/>
      <c r="O3" s="1"/>
      <c r="P3" s="1"/>
      <c r="Q3" s="1"/>
    </row>
    <row r="4" spans="1:17" x14ac:dyDescent="0.25">
      <c r="A4" t="s">
        <v>0</v>
      </c>
      <c r="B4" t="s">
        <v>7</v>
      </c>
      <c r="C4" s="1">
        <v>-0.61314009824379201</v>
      </c>
      <c r="D4" s="1"/>
      <c r="E4" s="1">
        <v>5.4161884032422596E-3</v>
      </c>
      <c r="F4" s="1">
        <v>0.446421873901859</v>
      </c>
      <c r="G4" s="1">
        <v>0.24194838459755</v>
      </c>
      <c r="H4" s="1">
        <v>0.46563837612937797</v>
      </c>
      <c r="I4" s="1">
        <v>0.26726111376700701</v>
      </c>
      <c r="J4" s="1">
        <v>-0.50879323134973997</v>
      </c>
      <c r="K4" s="1"/>
      <c r="L4" s="1"/>
      <c r="M4" s="1"/>
      <c r="N4" s="1"/>
      <c r="O4" s="1"/>
      <c r="P4" s="1"/>
      <c r="Q4" s="1"/>
    </row>
    <row r="5" spans="1:17" x14ac:dyDescent="0.25">
      <c r="A5" t="s">
        <v>0</v>
      </c>
      <c r="B5" t="s">
        <v>8</v>
      </c>
      <c r="C5" s="1">
        <v>0.60287995542300898</v>
      </c>
      <c r="D5" s="1">
        <v>5.4161884032422596E-3</v>
      </c>
      <c r="E5" s="1"/>
      <c r="F5" s="1">
        <v>-0.22385814820097599</v>
      </c>
      <c r="G5" s="1">
        <v>6.1964611974087001E-2</v>
      </c>
      <c r="H5" s="1">
        <v>0.36976767839836</v>
      </c>
      <c r="I5" s="1">
        <v>0.131141412991749</v>
      </c>
      <c r="J5" s="1">
        <v>-0.50162324039730999</v>
      </c>
      <c r="K5" s="1"/>
      <c r="L5" s="1"/>
      <c r="M5" s="1"/>
      <c r="N5" s="1"/>
      <c r="O5" s="1"/>
      <c r="P5" s="1"/>
      <c r="Q5" s="1"/>
    </row>
    <row r="6" spans="1:17" x14ac:dyDescent="0.25">
      <c r="A6" t="s">
        <v>0</v>
      </c>
      <c r="B6" t="s">
        <v>13</v>
      </c>
      <c r="C6" s="1">
        <v>-0.37516400188535998</v>
      </c>
      <c r="D6" s="1">
        <v>0.446421873901859</v>
      </c>
      <c r="E6" s="1">
        <v>-0.22385814820097599</v>
      </c>
      <c r="F6" s="1"/>
      <c r="G6" s="1">
        <v>0.177702934731511</v>
      </c>
      <c r="H6" s="1">
        <v>0.58697317883385403</v>
      </c>
      <c r="I6" s="1">
        <v>0.77082089511424001</v>
      </c>
      <c r="J6" s="1">
        <v>-0.50820082042604098</v>
      </c>
      <c r="K6" s="1"/>
      <c r="L6" s="1"/>
      <c r="M6" s="1"/>
      <c r="N6" s="1"/>
      <c r="O6" s="1"/>
      <c r="P6" s="1"/>
      <c r="Q6" s="1"/>
    </row>
    <row r="7" spans="1:17" x14ac:dyDescent="0.25">
      <c r="A7" t="s">
        <v>0</v>
      </c>
      <c r="B7" t="s">
        <v>9</v>
      </c>
      <c r="C7" s="1">
        <v>-0.33070308675931198</v>
      </c>
      <c r="D7" s="1">
        <v>0.24194838459755</v>
      </c>
      <c r="E7" s="1">
        <v>6.1964611974087001E-2</v>
      </c>
      <c r="F7" s="1">
        <v>0.177702934731511</v>
      </c>
      <c r="G7" s="1"/>
      <c r="H7" s="1">
        <v>0.73328431191877597</v>
      </c>
      <c r="I7" s="1">
        <v>0.47286805028400303</v>
      </c>
      <c r="J7" s="1">
        <v>-0.65040079596624201</v>
      </c>
      <c r="K7" s="1"/>
      <c r="L7" s="1"/>
      <c r="M7" s="1"/>
      <c r="N7" s="1"/>
      <c r="O7" s="1"/>
      <c r="P7" s="1"/>
      <c r="Q7" s="1"/>
    </row>
    <row r="8" spans="1:17" x14ac:dyDescent="0.25">
      <c r="A8" t="s">
        <v>0</v>
      </c>
      <c r="B8" t="s">
        <v>10</v>
      </c>
      <c r="C8" s="1">
        <v>-0.128019601204999</v>
      </c>
      <c r="D8" s="1">
        <v>0.46563837612937797</v>
      </c>
      <c r="E8" s="1">
        <v>0.36976767839836</v>
      </c>
      <c r="F8" s="1">
        <v>0.58697317883385403</v>
      </c>
      <c r="G8" s="1">
        <v>0.73328431191877597</v>
      </c>
      <c r="H8" s="1"/>
      <c r="I8" s="1">
        <v>0.78352272979972304</v>
      </c>
      <c r="J8" s="1">
        <v>-0.97369241340081802</v>
      </c>
      <c r="K8" s="1"/>
      <c r="L8" s="1"/>
      <c r="M8" s="1"/>
      <c r="N8" s="1"/>
      <c r="O8" s="1"/>
      <c r="P8" s="1"/>
      <c r="Q8" s="1"/>
    </row>
    <row r="9" spans="1:17" x14ac:dyDescent="0.25">
      <c r="A9" t="s">
        <v>0</v>
      </c>
      <c r="B9" t="s">
        <v>11</v>
      </c>
      <c r="C9" s="1">
        <v>-0.24961684203043999</v>
      </c>
      <c r="D9" s="1">
        <v>0.26726111376700701</v>
      </c>
      <c r="E9" s="1">
        <v>0.131141412991749</v>
      </c>
      <c r="F9" s="1">
        <v>0.77082089511424001</v>
      </c>
      <c r="G9" s="1">
        <v>0.47286805028400303</v>
      </c>
      <c r="H9" s="1">
        <v>0.78352272979972304</v>
      </c>
      <c r="I9" s="1"/>
      <c r="J9" s="1">
        <v>-0.68231465216012799</v>
      </c>
      <c r="K9" s="1"/>
      <c r="L9" s="1"/>
      <c r="M9" s="1"/>
      <c r="N9" s="1"/>
      <c r="O9" s="1"/>
      <c r="P9" s="1"/>
      <c r="Q9" s="1"/>
    </row>
    <row r="10" spans="1:17" x14ac:dyDescent="0.25">
      <c r="A10" t="s">
        <v>0</v>
      </c>
      <c r="B10" t="s">
        <v>12</v>
      </c>
      <c r="C10" s="1">
        <v>2.0945652553797399E-2</v>
      </c>
      <c r="D10" s="1">
        <v>-0.50879323134973997</v>
      </c>
      <c r="E10" s="1">
        <v>-0.50162324039730999</v>
      </c>
      <c r="F10" s="1">
        <v>-0.50820082042604098</v>
      </c>
      <c r="G10" s="1">
        <v>-0.65040079596624201</v>
      </c>
      <c r="H10" s="1">
        <v>-0.97369241340081802</v>
      </c>
      <c r="I10" s="1">
        <v>-0.68231465216012799</v>
      </c>
      <c r="J10" s="1"/>
      <c r="K10" s="1"/>
      <c r="L10" s="1"/>
      <c r="M10" s="1"/>
      <c r="N10" s="1"/>
      <c r="O10" s="1"/>
      <c r="P10" s="1"/>
      <c r="Q10" s="1"/>
    </row>
    <row r="11" spans="1:17" x14ac:dyDescent="0.2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 x14ac:dyDescent="0.25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 x14ac:dyDescent="0.2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 x14ac:dyDescent="0.2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 x14ac:dyDescent="0.25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 x14ac:dyDescent="0.25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3:17" x14ac:dyDescent="0.2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</sheetData>
  <conditionalFormatting sqref="C3:J10">
    <cfRule type="cellIs" dxfId="7" priority="17" stopIfTrue="1" operator="equal">
      <formula>1</formula>
    </cfRule>
    <cfRule type="colorScale" priority="18">
      <colorScale>
        <cfvo type="num" val="-1"/>
        <cfvo type="num" val="0"/>
        <cfvo type="num" val="1"/>
        <color rgb="FFFF0000"/>
        <color theme="2"/>
        <color rgb="FFFF000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>
      <selection activeCell="J12" sqref="J12"/>
    </sheetView>
  </sheetViews>
  <sheetFormatPr defaultRowHeight="15" x14ac:dyDescent="0.25"/>
  <cols>
    <col min="2" max="13" width="12.140625" customWidth="1"/>
  </cols>
  <sheetData>
    <row r="1" spans="1:20" x14ac:dyDescent="0.25"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</row>
    <row r="2" spans="1:20" x14ac:dyDescent="0.25">
      <c r="C2" t="s">
        <v>6</v>
      </c>
      <c r="D2" t="s">
        <v>7</v>
      </c>
      <c r="E2" t="s">
        <v>8</v>
      </c>
      <c r="F2" t="s">
        <v>13</v>
      </c>
      <c r="G2" t="s">
        <v>9</v>
      </c>
      <c r="H2" t="s">
        <v>10</v>
      </c>
      <c r="I2" t="s">
        <v>11</v>
      </c>
      <c r="J2" t="s">
        <v>14</v>
      </c>
    </row>
    <row r="3" spans="1:20" x14ac:dyDescent="0.25">
      <c r="A3" t="s">
        <v>1</v>
      </c>
      <c r="B3" t="s">
        <v>6</v>
      </c>
      <c r="C3" s="1"/>
      <c r="D3" s="1">
        <v>-0.11369520290009399</v>
      </c>
      <c r="E3" s="1">
        <v>0.63462664878130404</v>
      </c>
      <c r="F3" s="1">
        <v>0.39257116200044301</v>
      </c>
      <c r="G3" s="1">
        <v>0.74768099839272795</v>
      </c>
      <c r="H3" s="1">
        <v>0.73950943433097005</v>
      </c>
      <c r="I3" s="1">
        <v>5.5855159517807201E-2</v>
      </c>
      <c r="J3" s="1">
        <v>7.42738548423676E-3</v>
      </c>
      <c r="N3" s="1"/>
      <c r="O3" s="1"/>
      <c r="P3" s="1"/>
      <c r="Q3" s="1"/>
      <c r="R3" s="1"/>
      <c r="S3" s="1"/>
      <c r="T3" s="1"/>
    </row>
    <row r="4" spans="1:20" x14ac:dyDescent="0.25">
      <c r="A4" t="s">
        <v>1</v>
      </c>
      <c r="B4" t="s">
        <v>7</v>
      </c>
      <c r="C4" s="1">
        <v>-0.11369520290009399</v>
      </c>
      <c r="D4" s="1"/>
      <c r="E4" s="1">
        <v>-0.52424668949862996</v>
      </c>
      <c r="F4" s="1">
        <v>-0.68489023125168602</v>
      </c>
      <c r="G4" s="1">
        <v>-0.66055932214084601</v>
      </c>
      <c r="H4" s="1">
        <v>-0.68570073343950599</v>
      </c>
      <c r="I4" s="1">
        <v>-9.1864822478599905E-3</v>
      </c>
      <c r="J4" s="1">
        <v>3.9943844297951898E-2</v>
      </c>
      <c r="N4" s="1"/>
      <c r="O4" s="1"/>
      <c r="P4" s="1"/>
      <c r="Q4" s="1"/>
      <c r="R4" s="1"/>
      <c r="S4" s="1"/>
      <c r="T4" s="1"/>
    </row>
    <row r="5" spans="1:20" x14ac:dyDescent="0.25">
      <c r="A5" t="s">
        <v>1</v>
      </c>
      <c r="B5" t="s">
        <v>8</v>
      </c>
      <c r="C5" s="1">
        <v>0.63462664878130404</v>
      </c>
      <c r="D5" s="1">
        <v>-0.52424668949862996</v>
      </c>
      <c r="E5" s="1"/>
      <c r="F5" s="1">
        <v>0.78560092345992505</v>
      </c>
      <c r="G5" s="1">
        <v>0.74767885980109805</v>
      </c>
      <c r="H5" s="1">
        <v>0.79257843354697199</v>
      </c>
      <c r="I5" s="1">
        <v>3.2181805688896699E-3</v>
      </c>
      <c r="J5" s="1">
        <v>0.166641850273754</v>
      </c>
      <c r="N5" s="1"/>
      <c r="O5" s="1"/>
      <c r="P5" s="1"/>
      <c r="Q5" s="1"/>
      <c r="R5" s="1"/>
      <c r="S5" s="1"/>
      <c r="T5" s="1"/>
    </row>
    <row r="6" spans="1:20" x14ac:dyDescent="0.25">
      <c r="A6" t="s">
        <v>1</v>
      </c>
      <c r="B6" t="s">
        <v>13</v>
      </c>
      <c r="C6" s="1">
        <v>0.39257116200044301</v>
      </c>
      <c r="D6" s="1">
        <v>-0.68489023125168602</v>
      </c>
      <c r="E6" s="1">
        <v>0.78560092345992505</v>
      </c>
      <c r="F6" s="1"/>
      <c r="G6" s="1">
        <v>0.64312768007826004</v>
      </c>
      <c r="H6" s="1">
        <v>0.79059039504097195</v>
      </c>
      <c r="I6" s="1">
        <v>8.0163928570704507E-2</v>
      </c>
      <c r="J6" s="1">
        <v>8.6975125190932701E-2</v>
      </c>
      <c r="N6" s="1"/>
      <c r="O6" s="1"/>
      <c r="P6" s="1"/>
      <c r="Q6" s="1"/>
      <c r="R6" s="1"/>
      <c r="S6" s="1"/>
      <c r="T6" s="1"/>
    </row>
    <row r="7" spans="1:20" x14ac:dyDescent="0.25">
      <c r="A7" t="s">
        <v>1</v>
      </c>
      <c r="B7" t="s">
        <v>9</v>
      </c>
      <c r="C7" s="1">
        <v>0.74768099839272795</v>
      </c>
      <c r="D7" s="1">
        <v>-0.66055932214084601</v>
      </c>
      <c r="E7" s="1">
        <v>0.74767885980109805</v>
      </c>
      <c r="F7" s="1">
        <v>0.64312768007826004</v>
      </c>
      <c r="G7" s="1"/>
      <c r="H7" s="1">
        <v>0.89209465891662199</v>
      </c>
      <c r="I7" s="1">
        <v>6.3532816139346901E-2</v>
      </c>
      <c r="J7" s="1">
        <v>-0.112560559286114</v>
      </c>
      <c r="N7" s="1"/>
      <c r="O7" s="1"/>
      <c r="P7" s="1"/>
      <c r="Q7" s="1"/>
      <c r="R7" s="1"/>
      <c r="S7" s="1"/>
      <c r="T7" s="1"/>
    </row>
    <row r="8" spans="1:20" x14ac:dyDescent="0.25">
      <c r="A8" t="s">
        <v>1</v>
      </c>
      <c r="B8" t="s">
        <v>10</v>
      </c>
      <c r="C8" s="1">
        <v>0.73950943433097005</v>
      </c>
      <c r="D8" s="1">
        <v>-0.68570073343950599</v>
      </c>
      <c r="E8" s="1">
        <v>0.79257843354697199</v>
      </c>
      <c r="F8" s="1">
        <v>0.79059039504097195</v>
      </c>
      <c r="G8" s="1">
        <v>0.89209465891662199</v>
      </c>
      <c r="H8" s="1"/>
      <c r="I8" s="1">
        <v>4.6844064092046202E-2</v>
      </c>
      <c r="J8" s="1">
        <v>8.9478054410663203E-3</v>
      </c>
      <c r="N8" s="1"/>
      <c r="O8" s="1"/>
      <c r="P8" s="1"/>
      <c r="Q8" s="1"/>
      <c r="R8" s="1"/>
      <c r="S8" s="1"/>
      <c r="T8" s="1"/>
    </row>
    <row r="9" spans="1:20" x14ac:dyDescent="0.25">
      <c r="A9" t="s">
        <v>1</v>
      </c>
      <c r="B9" t="s">
        <v>11</v>
      </c>
      <c r="C9" s="1">
        <v>5.5855159517807201E-2</v>
      </c>
      <c r="D9" s="1">
        <v>-9.1864822478599905E-3</v>
      </c>
      <c r="E9" s="1">
        <v>3.2181805688896699E-3</v>
      </c>
      <c r="F9" s="1">
        <v>8.0163928570704507E-2</v>
      </c>
      <c r="G9" s="1">
        <v>6.3532816139346901E-2</v>
      </c>
      <c r="H9" s="1">
        <v>4.6844064092046202E-2</v>
      </c>
      <c r="I9" s="1"/>
      <c r="J9" s="1">
        <v>0.72539377462868304</v>
      </c>
      <c r="N9" s="1"/>
      <c r="O9" s="1"/>
      <c r="P9" s="1"/>
      <c r="Q9" s="1"/>
      <c r="R9" s="1"/>
      <c r="S9" s="1"/>
      <c r="T9" s="1"/>
    </row>
    <row r="10" spans="1:20" x14ac:dyDescent="0.25">
      <c r="A10" t="s">
        <v>1</v>
      </c>
      <c r="B10" t="s">
        <v>14</v>
      </c>
      <c r="C10" s="1">
        <v>7.42738548423676E-3</v>
      </c>
      <c r="D10" s="1">
        <v>3.9943844297951898E-2</v>
      </c>
      <c r="E10" s="1">
        <v>0.166641850273754</v>
      </c>
      <c r="F10" s="1">
        <v>8.6975125190932701E-2</v>
      </c>
      <c r="G10" s="1">
        <v>-0.112560559286114</v>
      </c>
      <c r="H10" s="1">
        <v>8.9478054410663203E-3</v>
      </c>
      <c r="I10" s="1">
        <v>0.72539377462868304</v>
      </c>
      <c r="J10" s="1"/>
      <c r="N10" s="1"/>
      <c r="O10" s="1"/>
      <c r="P10" s="1"/>
      <c r="Q10" s="1"/>
      <c r="R10" s="1"/>
      <c r="S10" s="1"/>
      <c r="T10" s="1"/>
    </row>
    <row r="11" spans="1:20" x14ac:dyDescent="0.25">
      <c r="C11" s="1"/>
      <c r="D11" s="1"/>
      <c r="E11" s="1"/>
      <c r="F11" s="1"/>
      <c r="G11" s="1"/>
      <c r="H11" s="1"/>
      <c r="I11" s="1"/>
      <c r="J11" s="1"/>
      <c r="N11" s="1"/>
      <c r="O11" s="1"/>
      <c r="P11" s="1"/>
      <c r="Q11" s="1"/>
      <c r="R11" s="1"/>
      <c r="S11" s="1"/>
      <c r="T11" s="1"/>
    </row>
    <row r="12" spans="1:20" x14ac:dyDescent="0.25">
      <c r="C12" s="1"/>
      <c r="D12" s="1"/>
      <c r="E12" s="1"/>
      <c r="F12" s="1"/>
      <c r="G12" s="1"/>
      <c r="H12" s="1"/>
      <c r="I12" s="1"/>
      <c r="J12" s="1"/>
      <c r="N12" s="1"/>
      <c r="O12" s="1"/>
      <c r="P12" s="1"/>
      <c r="Q12" s="1"/>
      <c r="R12" s="1"/>
      <c r="S12" s="1"/>
      <c r="T12" s="1"/>
    </row>
    <row r="13" spans="1:20" x14ac:dyDescent="0.25">
      <c r="C13" s="1"/>
      <c r="D13" s="1"/>
      <c r="E13" s="1"/>
      <c r="F13" s="1"/>
      <c r="G13" s="1"/>
      <c r="H13" s="1"/>
      <c r="I13" s="1" t="s">
        <v>15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x14ac:dyDescent="0.2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25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25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3:20" x14ac:dyDescent="0.2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3:20" x14ac:dyDescent="0.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3:20" x14ac:dyDescent="0.2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3:20" x14ac:dyDescent="0.2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</sheetData>
  <conditionalFormatting sqref="C3:M13">
    <cfRule type="cellIs" dxfId="6" priority="35" stopIfTrue="1" operator="equal">
      <formula>1</formula>
    </cfRule>
    <cfRule type="colorScale" priority="36">
      <colorScale>
        <cfvo type="num" val="-1"/>
        <cfvo type="num" val="0"/>
        <cfvo type="num" val="1"/>
        <color rgb="FF5A8AC6"/>
        <color rgb="FFFFEB84"/>
        <color rgb="FFF8696B"/>
      </colorScale>
    </cfRule>
  </conditionalFormatting>
  <conditionalFormatting sqref="C3:M13">
    <cfRule type="cellIs" dxfId="5" priority="33" stopIfTrue="1" operator="equal">
      <formula>1</formula>
    </cfRule>
    <cfRule type="colorScale" priority="34">
      <colorScale>
        <cfvo type="num" val="-1"/>
        <cfvo type="num" val="0"/>
        <cfvo type="num" val="1"/>
        <color rgb="FFFF0000"/>
        <color theme="2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/>
  </sheetViews>
  <sheetFormatPr defaultRowHeight="15" x14ac:dyDescent="0.25"/>
  <cols>
    <col min="2" max="12" width="12.140625" customWidth="1"/>
  </cols>
  <sheetData>
    <row r="1" spans="1:20" x14ac:dyDescent="0.25">
      <c r="C1" t="s">
        <v>2</v>
      </c>
      <c r="D1" t="s">
        <v>2</v>
      </c>
      <c r="E1" t="s">
        <v>2</v>
      </c>
      <c r="F1" t="s">
        <v>2</v>
      </c>
      <c r="G1" t="s">
        <v>2</v>
      </c>
      <c r="H1" t="s">
        <v>2</v>
      </c>
      <c r="I1" t="s">
        <v>2</v>
      </c>
      <c r="J1" t="s">
        <v>2</v>
      </c>
      <c r="K1" t="s">
        <v>2</v>
      </c>
    </row>
    <row r="2" spans="1:20" x14ac:dyDescent="0.25">
      <c r="C2" t="s">
        <v>6</v>
      </c>
      <c r="D2" t="s">
        <v>7</v>
      </c>
      <c r="E2" t="s">
        <v>8</v>
      </c>
      <c r="F2" t="s">
        <v>13</v>
      </c>
      <c r="G2" t="s">
        <v>9</v>
      </c>
      <c r="H2" t="s">
        <v>10</v>
      </c>
      <c r="I2" t="s">
        <v>11</v>
      </c>
      <c r="J2" t="s">
        <v>14</v>
      </c>
      <c r="K2" t="s">
        <v>12</v>
      </c>
    </row>
    <row r="3" spans="1:20" x14ac:dyDescent="0.25">
      <c r="A3" t="s">
        <v>2</v>
      </c>
      <c r="B3" t="s">
        <v>6</v>
      </c>
      <c r="C3" s="1"/>
      <c r="D3" s="1">
        <v>-0.28727362044502103</v>
      </c>
      <c r="E3" s="1">
        <v>-0.30369320884316803</v>
      </c>
      <c r="F3" s="1">
        <v>-7.2171658105393999E-2</v>
      </c>
      <c r="G3" s="1">
        <v>9.8827116806687806E-2</v>
      </c>
      <c r="H3" s="1">
        <v>-9.5565313021669498E-2</v>
      </c>
      <c r="I3" s="1">
        <v>-0.500982113443174</v>
      </c>
      <c r="J3" s="1">
        <v>-0.47701058366892601</v>
      </c>
      <c r="K3" s="1">
        <v>0.26971363226328698</v>
      </c>
      <c r="L3" s="1"/>
      <c r="M3" s="1"/>
      <c r="N3" s="1"/>
      <c r="O3" s="1"/>
      <c r="P3" s="1"/>
      <c r="Q3" s="1"/>
      <c r="R3" s="1"/>
      <c r="S3" s="1"/>
      <c r="T3" s="1"/>
    </row>
    <row r="4" spans="1:20" x14ac:dyDescent="0.25">
      <c r="A4" t="s">
        <v>2</v>
      </c>
      <c r="B4" t="s">
        <v>7</v>
      </c>
      <c r="C4" s="1">
        <v>-0.28727362044502103</v>
      </c>
      <c r="D4" s="1"/>
      <c r="E4" s="1">
        <v>0.82898131321139401</v>
      </c>
      <c r="F4" s="1">
        <v>0.49480780344878</v>
      </c>
      <c r="G4" s="1">
        <v>0.36644931192090802</v>
      </c>
      <c r="H4" s="1">
        <v>0.67173451380259097</v>
      </c>
      <c r="I4" s="1">
        <v>0.61509165607097804</v>
      </c>
      <c r="J4" s="1">
        <v>0.60055532258132205</v>
      </c>
      <c r="K4" s="1">
        <v>-0.57291718396388702</v>
      </c>
      <c r="L4" s="1"/>
      <c r="M4" s="1"/>
      <c r="N4" s="1"/>
      <c r="O4" s="1"/>
      <c r="P4" s="1"/>
      <c r="Q4" s="1"/>
      <c r="R4" s="1"/>
      <c r="S4" s="1"/>
      <c r="T4" s="1"/>
    </row>
    <row r="5" spans="1:20" x14ac:dyDescent="0.25">
      <c r="A5" t="s">
        <v>2</v>
      </c>
      <c r="B5" t="s">
        <v>8</v>
      </c>
      <c r="C5" s="1">
        <v>-0.30369320884316803</v>
      </c>
      <c r="D5" s="1">
        <v>0.82898131321139401</v>
      </c>
      <c r="E5" s="1"/>
      <c r="F5" s="1">
        <v>0.72370678523508003</v>
      </c>
      <c r="G5" s="1">
        <v>0.30397579919560502</v>
      </c>
      <c r="H5" s="1">
        <v>0.544086724772885</v>
      </c>
      <c r="I5" s="1">
        <v>0.66149181367381005</v>
      </c>
      <c r="J5" s="1">
        <v>0.56000793676436</v>
      </c>
      <c r="K5" s="1">
        <v>-0.69923130759258501</v>
      </c>
      <c r="L5" s="1"/>
      <c r="M5" s="1"/>
      <c r="N5" s="1"/>
      <c r="O5" s="1"/>
      <c r="P5" s="1"/>
      <c r="Q5" s="1"/>
      <c r="R5" s="1"/>
      <c r="S5" s="1"/>
      <c r="T5" s="1"/>
    </row>
    <row r="6" spans="1:20" x14ac:dyDescent="0.25">
      <c r="A6" t="s">
        <v>2</v>
      </c>
      <c r="B6" t="s">
        <v>13</v>
      </c>
      <c r="C6" s="1">
        <v>-7.2171658105393999E-2</v>
      </c>
      <c r="D6" s="1">
        <v>0.49480780344878</v>
      </c>
      <c r="E6" s="1">
        <v>0.72370678523508003</v>
      </c>
      <c r="F6" s="1"/>
      <c r="G6" s="1">
        <v>0.14123741422118299</v>
      </c>
      <c r="H6" s="1">
        <v>0.48340948190973598</v>
      </c>
      <c r="I6" s="1">
        <v>0.58936808823748899</v>
      </c>
      <c r="J6" s="1">
        <v>0.27007036822404401</v>
      </c>
      <c r="K6" s="1">
        <v>-0.84264677959325696</v>
      </c>
      <c r="L6" s="1"/>
      <c r="M6" s="1"/>
      <c r="N6" s="1"/>
      <c r="O6" s="1"/>
      <c r="P6" s="1"/>
      <c r="Q6" s="1"/>
      <c r="R6" s="1"/>
      <c r="S6" s="1"/>
      <c r="T6" s="1"/>
    </row>
    <row r="7" spans="1:20" x14ac:dyDescent="0.25">
      <c r="A7" t="s">
        <v>2</v>
      </c>
      <c r="B7" t="s">
        <v>9</v>
      </c>
      <c r="C7" s="1">
        <v>9.8827116806687806E-2</v>
      </c>
      <c r="D7" s="1">
        <v>0.36644931192090802</v>
      </c>
      <c r="E7" s="1">
        <v>0.30397579919560502</v>
      </c>
      <c r="F7" s="1">
        <v>0.14123741422118299</v>
      </c>
      <c r="G7" s="1"/>
      <c r="H7" s="1">
        <v>-8.0432250186210502E-2</v>
      </c>
      <c r="I7" s="1">
        <v>-0.120786120570839</v>
      </c>
      <c r="J7" s="1">
        <v>-0.23858798716149199</v>
      </c>
      <c r="K7" s="1">
        <v>-0.23857945345586401</v>
      </c>
      <c r="L7" s="1"/>
      <c r="M7" s="1"/>
      <c r="N7" s="1"/>
      <c r="O7" s="1"/>
      <c r="P7" s="1"/>
      <c r="Q7" s="1"/>
      <c r="R7" s="1"/>
      <c r="S7" s="1"/>
      <c r="T7" s="1"/>
    </row>
    <row r="8" spans="1:20" x14ac:dyDescent="0.25">
      <c r="A8" t="s">
        <v>2</v>
      </c>
      <c r="B8" t="s">
        <v>10</v>
      </c>
      <c r="C8" s="1">
        <v>-9.5565313021669498E-2</v>
      </c>
      <c r="D8" s="1">
        <v>0.67173451380259097</v>
      </c>
      <c r="E8" s="1">
        <v>0.544086724772885</v>
      </c>
      <c r="F8" s="1">
        <v>0.48340948190973598</v>
      </c>
      <c r="G8" s="1">
        <v>-8.0432250186210502E-2</v>
      </c>
      <c r="H8" s="1"/>
      <c r="I8" s="1">
        <v>0.58237054635401297</v>
      </c>
      <c r="J8" s="1">
        <v>0.32452142371950798</v>
      </c>
      <c r="K8" s="1">
        <v>-0.41815765041085501</v>
      </c>
      <c r="L8" s="1"/>
      <c r="M8" s="1"/>
      <c r="N8" s="1"/>
      <c r="O8" s="1"/>
      <c r="P8" s="1"/>
      <c r="Q8" s="1"/>
      <c r="R8" s="1"/>
      <c r="S8" s="1"/>
      <c r="T8" s="1"/>
    </row>
    <row r="9" spans="1:20" x14ac:dyDescent="0.25">
      <c r="A9" t="s">
        <v>2</v>
      </c>
      <c r="B9" t="s">
        <v>11</v>
      </c>
      <c r="C9" s="1">
        <v>-0.500982113443174</v>
      </c>
      <c r="D9" s="1">
        <v>0.61509165607097804</v>
      </c>
      <c r="E9" s="1">
        <v>0.66149181367381005</v>
      </c>
      <c r="F9" s="1">
        <v>0.58936808823748899</v>
      </c>
      <c r="G9" s="1">
        <v>-0.120786120570839</v>
      </c>
      <c r="H9" s="1">
        <v>0.58237054635401297</v>
      </c>
      <c r="I9" s="1"/>
      <c r="J9" s="1">
        <v>0.43572228766777599</v>
      </c>
      <c r="K9" s="1">
        <v>-0.59546529868301201</v>
      </c>
      <c r="L9" s="1"/>
      <c r="M9" s="1"/>
      <c r="N9" s="1"/>
      <c r="O9" s="1"/>
      <c r="P9" s="1"/>
      <c r="Q9" s="1"/>
      <c r="R9" s="1"/>
      <c r="S9" s="1"/>
      <c r="T9" s="1"/>
    </row>
    <row r="10" spans="1:20" x14ac:dyDescent="0.25">
      <c r="A10" t="s">
        <v>2</v>
      </c>
      <c r="B10" t="s">
        <v>14</v>
      </c>
      <c r="C10" s="1">
        <v>-0.47701058366892601</v>
      </c>
      <c r="D10" s="1">
        <v>0.60055532258132205</v>
      </c>
      <c r="E10" s="1">
        <v>0.56000793676436</v>
      </c>
      <c r="F10" s="1">
        <v>0.27007036822404401</v>
      </c>
      <c r="G10" s="1">
        <v>-0.23858798716149199</v>
      </c>
      <c r="H10" s="1">
        <v>0.32452142371950798</v>
      </c>
      <c r="I10" s="1">
        <v>0.43572228766777599</v>
      </c>
      <c r="J10" s="1"/>
      <c r="K10" s="1">
        <v>-0.30278589327216399</v>
      </c>
      <c r="L10" s="1"/>
      <c r="M10" s="1"/>
      <c r="N10" s="1"/>
      <c r="O10" s="1"/>
      <c r="P10" s="1"/>
      <c r="Q10" s="1"/>
      <c r="R10" s="1"/>
      <c r="S10" s="1"/>
      <c r="T10" s="1"/>
    </row>
    <row r="11" spans="1:20" x14ac:dyDescent="0.25">
      <c r="A11" t="s">
        <v>2</v>
      </c>
      <c r="B11" t="s">
        <v>12</v>
      </c>
      <c r="C11" s="1">
        <v>0.26971363226328698</v>
      </c>
      <c r="D11" s="1">
        <v>-0.57291718396388702</v>
      </c>
      <c r="E11" s="1">
        <v>-0.69923130759258501</v>
      </c>
      <c r="F11" s="1">
        <v>-0.84264677959325696</v>
      </c>
      <c r="G11" s="1">
        <v>-0.23857945345586401</v>
      </c>
      <c r="H11" s="1">
        <v>-0.41815765041085501</v>
      </c>
      <c r="I11" s="1">
        <v>-0.59546529868301201</v>
      </c>
      <c r="J11" s="1">
        <v>-0.30278589327216399</v>
      </c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x14ac:dyDescent="0.25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2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x14ac:dyDescent="0.25">
      <c r="C14" s="1"/>
      <c r="D14" s="1"/>
      <c r="E14" s="1"/>
      <c r="F14" s="1"/>
      <c r="G14" s="1"/>
      <c r="H14" s="1"/>
      <c r="I14" s="1"/>
      <c r="J14" s="1" t="s">
        <v>15</v>
      </c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25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25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3:20" x14ac:dyDescent="0.2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3:20" x14ac:dyDescent="0.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3:20" x14ac:dyDescent="0.2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3:20" x14ac:dyDescent="0.2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</sheetData>
  <conditionalFormatting sqref="C3:L12">
    <cfRule type="cellIs" dxfId="4" priority="1" stopIfTrue="1" operator="equal">
      <formula>1</formula>
    </cfRule>
    <cfRule type="colorScale" priority="2">
      <colorScale>
        <cfvo type="num" val="-1"/>
        <cfvo type="num" val="0"/>
        <cfvo type="num" val="1"/>
        <color rgb="FFFF0000"/>
        <color theme="2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workbookViewId="0">
      <selection activeCell="K11" sqref="K11"/>
    </sheetView>
  </sheetViews>
  <sheetFormatPr defaultRowHeight="15" x14ac:dyDescent="0.25"/>
  <cols>
    <col min="2" max="10" width="12.140625" customWidth="1"/>
  </cols>
  <sheetData>
    <row r="1" spans="1:23" x14ac:dyDescent="0.25">
      <c r="C1" t="s">
        <v>3</v>
      </c>
      <c r="D1" t="s">
        <v>3</v>
      </c>
      <c r="E1" t="s">
        <v>3</v>
      </c>
      <c r="F1" t="s">
        <v>3</v>
      </c>
      <c r="G1" t="s">
        <v>3</v>
      </c>
      <c r="H1" t="s">
        <v>3</v>
      </c>
      <c r="I1" t="s">
        <v>3</v>
      </c>
      <c r="J1" t="s">
        <v>3</v>
      </c>
      <c r="K1" t="s">
        <v>3</v>
      </c>
    </row>
    <row r="2" spans="1:23" x14ac:dyDescent="0.25">
      <c r="C2" t="s">
        <v>6</v>
      </c>
      <c r="D2" t="s">
        <v>7</v>
      </c>
      <c r="E2" t="s">
        <v>8</v>
      </c>
      <c r="F2" t="s">
        <v>13</v>
      </c>
      <c r="G2" t="s">
        <v>9</v>
      </c>
      <c r="H2" t="s">
        <v>10</v>
      </c>
      <c r="I2" t="s">
        <v>11</v>
      </c>
      <c r="J2" t="s">
        <v>14</v>
      </c>
      <c r="K2" t="s">
        <v>12</v>
      </c>
    </row>
    <row r="3" spans="1:23" x14ac:dyDescent="0.25">
      <c r="A3" t="s">
        <v>3</v>
      </c>
      <c r="B3" t="s">
        <v>6</v>
      </c>
      <c r="C3" s="1"/>
      <c r="D3" s="1">
        <v>0.181853370608002</v>
      </c>
      <c r="E3" s="1">
        <v>4.4042157063045699E-2</v>
      </c>
      <c r="F3" s="1">
        <v>-0.17572653456818399</v>
      </c>
      <c r="G3" s="1">
        <v>-0.30731876759340598</v>
      </c>
      <c r="H3" s="1">
        <v>6.2704119634971994E-2</v>
      </c>
      <c r="I3" s="1">
        <v>-3.6672402926045799E-3</v>
      </c>
      <c r="J3" s="1">
        <v>-6.58474826463612E-2</v>
      </c>
      <c r="K3" s="1">
        <v>-0.10903366672753401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x14ac:dyDescent="0.25">
      <c r="A4" t="s">
        <v>3</v>
      </c>
      <c r="B4" t="s">
        <v>7</v>
      </c>
      <c r="C4" s="1">
        <v>0.181853370608002</v>
      </c>
      <c r="D4" s="1"/>
      <c r="E4" s="1">
        <v>-0.41629242412348599</v>
      </c>
      <c r="F4" s="1">
        <v>0.59985989594658595</v>
      </c>
      <c r="G4" s="1">
        <v>-0.67601741792563896</v>
      </c>
      <c r="H4" s="1">
        <v>-0.33487727322337302</v>
      </c>
      <c r="I4" s="1">
        <v>2.7754968860407198E-2</v>
      </c>
      <c r="J4" s="1">
        <v>-4.8279986211980097E-2</v>
      </c>
      <c r="K4" s="1">
        <v>-0.27718100380232402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x14ac:dyDescent="0.25">
      <c r="A5" t="s">
        <v>3</v>
      </c>
      <c r="B5" t="s">
        <v>8</v>
      </c>
      <c r="C5" s="1">
        <v>4.4042157063045699E-2</v>
      </c>
      <c r="D5" s="1">
        <v>-0.41629242412348599</v>
      </c>
      <c r="E5" s="1"/>
      <c r="F5" s="1">
        <v>-0.32380154766636998</v>
      </c>
      <c r="G5" s="1">
        <v>0.61192876556107001</v>
      </c>
      <c r="H5" s="1">
        <v>0.30796284929749101</v>
      </c>
      <c r="I5" s="1">
        <v>0.40362604399392099</v>
      </c>
      <c r="J5" s="1">
        <v>-0.26363465028550198</v>
      </c>
      <c r="K5" s="1">
        <v>0.42845694545354102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x14ac:dyDescent="0.25">
      <c r="A6" t="s">
        <v>3</v>
      </c>
      <c r="B6" t="s">
        <v>13</v>
      </c>
      <c r="C6" s="1">
        <v>-0.17572653456818399</v>
      </c>
      <c r="D6" s="1">
        <v>0.59985989594658595</v>
      </c>
      <c r="E6" s="1">
        <v>-0.32380154766636998</v>
      </c>
      <c r="F6" s="1"/>
      <c r="G6" s="1">
        <v>-0.109026908327127</v>
      </c>
      <c r="H6" s="1">
        <v>0.18224749250001901</v>
      </c>
      <c r="I6" s="1">
        <v>-0.38624308367933702</v>
      </c>
      <c r="J6" s="1">
        <v>-0.36043733086803398</v>
      </c>
      <c r="K6" s="1">
        <v>-0.56769214725148898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A7" t="s">
        <v>3</v>
      </c>
      <c r="B7" t="s">
        <v>9</v>
      </c>
      <c r="C7" s="1">
        <v>-0.30731876759340598</v>
      </c>
      <c r="D7" s="1">
        <v>-0.67601741792563896</v>
      </c>
      <c r="E7" s="1">
        <v>0.61192876556107001</v>
      </c>
      <c r="F7" s="1">
        <v>-0.109026908327127</v>
      </c>
      <c r="G7" s="1"/>
      <c r="H7" s="1">
        <v>0.61693708747683595</v>
      </c>
      <c r="I7" s="1">
        <v>-0.108059281423858</v>
      </c>
      <c r="J7" s="1">
        <v>-0.12276867248737</v>
      </c>
      <c r="K7" s="1">
        <v>0.15879635804527401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5">
      <c r="A8" t="s">
        <v>3</v>
      </c>
      <c r="B8" t="s">
        <v>10</v>
      </c>
      <c r="C8" s="1">
        <v>6.2704119634971994E-2</v>
      </c>
      <c r="D8" s="1">
        <v>-0.33487727322337302</v>
      </c>
      <c r="E8" s="1">
        <v>0.30796284929749101</v>
      </c>
      <c r="F8" s="1">
        <v>0.18224749250001901</v>
      </c>
      <c r="G8" s="1">
        <v>0.61693708747683595</v>
      </c>
      <c r="H8" s="1"/>
      <c r="I8" s="1">
        <v>-0.13453192652934901</v>
      </c>
      <c r="J8" s="1">
        <v>-5.8445014685924897E-2</v>
      </c>
      <c r="K8" s="1">
        <v>7.2162210223256903E-2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5">
      <c r="A9" t="s">
        <v>3</v>
      </c>
      <c r="B9" t="s">
        <v>11</v>
      </c>
      <c r="C9" s="1">
        <v>-3.6672402926045799E-3</v>
      </c>
      <c r="D9" s="1">
        <v>2.7754968860407198E-2</v>
      </c>
      <c r="E9" s="1">
        <v>0.40362604399392099</v>
      </c>
      <c r="F9" s="1">
        <v>-0.38624308367933702</v>
      </c>
      <c r="G9" s="1">
        <v>-0.108059281423858</v>
      </c>
      <c r="H9" s="1">
        <v>-0.13453192652934901</v>
      </c>
      <c r="I9" s="1"/>
      <c r="J9" s="1">
        <v>-7.6080321682768695E-2</v>
      </c>
      <c r="K9" s="1">
        <v>0.45114638875951901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5">
      <c r="A10" t="s">
        <v>3</v>
      </c>
      <c r="B10" t="s">
        <v>14</v>
      </c>
      <c r="C10" s="1">
        <v>-6.58474826463612E-2</v>
      </c>
      <c r="D10" s="1">
        <v>-4.8279986211980097E-2</v>
      </c>
      <c r="E10" s="1">
        <v>-0.26363465028550198</v>
      </c>
      <c r="F10" s="1">
        <v>-0.36043733086803398</v>
      </c>
      <c r="G10" s="1">
        <v>-0.12276867248737</v>
      </c>
      <c r="H10" s="1">
        <v>-5.8445014685924897E-2</v>
      </c>
      <c r="I10" s="1">
        <v>-7.6080321682768695E-2</v>
      </c>
      <c r="J10" s="1"/>
      <c r="K10" s="1">
        <v>0.474648849304598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5">
      <c r="A11" t="s">
        <v>3</v>
      </c>
      <c r="B11" t="s">
        <v>12</v>
      </c>
      <c r="C11" s="1">
        <v>-0.10903366672753401</v>
      </c>
      <c r="D11" s="1">
        <v>-0.27718100380232402</v>
      </c>
      <c r="E11" s="1">
        <v>0.42845694545354102</v>
      </c>
      <c r="F11" s="1">
        <v>-0.56769214725148898</v>
      </c>
      <c r="G11" s="1">
        <v>0.15879635804527401</v>
      </c>
      <c r="H11" s="1">
        <v>7.2162210223256903E-2</v>
      </c>
      <c r="I11" s="1">
        <v>0.45114638875951901</v>
      </c>
      <c r="J11" s="1">
        <v>0.474648849304598</v>
      </c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3" x14ac:dyDescent="0.25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3" x14ac:dyDescent="0.2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3" x14ac:dyDescent="0.2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3" x14ac:dyDescent="0.25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3" x14ac:dyDescent="0.25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3:20" x14ac:dyDescent="0.2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3:20" x14ac:dyDescent="0.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3:20" x14ac:dyDescent="0.2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3:20" x14ac:dyDescent="0.2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</sheetData>
  <conditionalFormatting sqref="C3:J10">
    <cfRule type="cellIs" dxfId="3" priority="7" stopIfTrue="1" operator="equal">
      <formula>1</formula>
    </cfRule>
    <cfRule type="colorScale" priority="8">
      <colorScale>
        <cfvo type="num" val="-1"/>
        <cfvo type="num" val="0"/>
        <cfvo type="num" val="1"/>
        <color rgb="FFFF0000"/>
        <color theme="2"/>
        <color rgb="FFFF0000"/>
      </colorScale>
    </cfRule>
  </conditionalFormatting>
  <conditionalFormatting sqref="K3:K10">
    <cfRule type="cellIs" dxfId="2" priority="5" stopIfTrue="1" operator="equal">
      <formula>1</formula>
    </cfRule>
    <cfRule type="colorScale" priority="6">
      <colorScale>
        <cfvo type="num" val="-1"/>
        <cfvo type="num" val="0"/>
        <cfvo type="num" val="1"/>
        <color rgb="FFFF0000"/>
        <color theme="2"/>
        <color rgb="FFFF0000"/>
      </colorScale>
    </cfRule>
  </conditionalFormatting>
  <conditionalFormatting sqref="C11:J11">
    <cfRule type="cellIs" dxfId="1" priority="3" stopIfTrue="1" operator="equal">
      <formula>1</formula>
    </cfRule>
    <cfRule type="colorScale" priority="4">
      <colorScale>
        <cfvo type="num" val="-1"/>
        <cfvo type="num" val="0"/>
        <cfvo type="num" val="1"/>
        <color rgb="FFFF0000"/>
        <color theme="2"/>
        <color rgb="FFFF0000"/>
      </colorScale>
    </cfRule>
  </conditionalFormatting>
  <conditionalFormatting sqref="K11">
    <cfRule type="cellIs" dxfId="0" priority="1" stopIfTrue="1" operator="equal">
      <formula>1</formula>
    </cfRule>
    <cfRule type="colorScale" priority="2">
      <colorScale>
        <cfvo type="num" val="-1"/>
        <cfvo type="num" val="0"/>
        <cfvo type="num" val="1"/>
        <color rgb="FFFF0000"/>
        <color theme="2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rb</vt:lpstr>
      <vt:lpstr>rw_adipose</vt:lpstr>
      <vt:lpstr>rw_heart</vt:lpstr>
      <vt:lpstr>rw_kidney</vt:lpstr>
      <vt:lpstr>rw_liv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Vedell</dc:creator>
  <cp:lastModifiedBy>PTVedell</cp:lastModifiedBy>
  <dcterms:created xsi:type="dcterms:W3CDTF">2009-10-07T01:22:09Z</dcterms:created>
  <dcterms:modified xsi:type="dcterms:W3CDTF">2011-02-20T06:14:27Z</dcterms:modified>
</cp:coreProperties>
</file>